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" sheetId="1" r:id="rId4"/>
    <sheet state="visible" name="S3" sheetId="2" r:id="rId5"/>
    <sheet state="visible" name="S4" sheetId="3" r:id="rId6"/>
    <sheet state="visible" name="S5" sheetId="4" r:id="rId7"/>
    <sheet state="visible" name="S6" sheetId="5" r:id="rId8"/>
    <sheet state="visible" name="S7" sheetId="6" r:id="rId9"/>
    <sheet state="visible" name="S8" sheetId="7" r:id="rId10"/>
    <sheet state="visible" name="S9" sheetId="8" r:id="rId11"/>
  </sheets>
  <definedNames/>
  <calcPr/>
</workbook>
</file>

<file path=xl/sharedStrings.xml><?xml version="1.0" encoding="utf-8"?>
<sst xmlns="http://schemas.openxmlformats.org/spreadsheetml/2006/main" count="636" uniqueCount="428">
  <si>
    <t>Table S2: Time and memory usage to summarize the tree.</t>
  </si>
  <si>
    <t>Program</t>
  </si>
  <si>
    <t>Command</t>
  </si>
  <si>
    <t>Time (M:S)</t>
  </si>
  <si>
    <t>Memory (kB)</t>
  </si>
  <si>
    <t>matUtils</t>
  </si>
  <si>
    <t>matUtils summary -i public-2021-06-09.all.masked.nextclade.pangolin.pb</t>
  </si>
  <si>
    <t>0:05.65</t>
  </si>
  <si>
    <t>matUtils extract -i public-2021-06-09.all.masked.nextclade.pangolin.pb -S sample-paths.txt</t>
  </si>
  <si>
    <t>0:13.90</t>
  </si>
  <si>
    <t>matUtils summary -i public-2021-06-09.all.masked.nextclade.pangolin.pb -A</t>
  </si>
  <si>
    <t>0:15.87</t>
  </si>
  <si>
    <t>newick_utils</t>
  </si>
  <si>
    <t>nw_stats public-2021-06-09.all.masked.nextclade.pangolin.nwk</t>
  </si>
  <si>
    <t>0:01.14</t>
  </si>
  <si>
    <t>Table S3: Time and memory usage to resolve all polytomies in the tree.</t>
  </si>
  <si>
    <t>matUtils extract -i public-2021-06-09.all.masked.nextclade.pangolin.pb -R -t public-2021-06-09.all.masked.nextclade.pangolin.resolved.nwk</t>
  </si>
  <si>
    <t>0:09.43</t>
  </si>
  <si>
    <t>ape</t>
  </si>
  <si>
    <t>t1=read.tree("public-2021-06-09.all.masked.nextclade.pangolin.nwk") t1b&lt;-multi2di(t1) write.tree(t1b,file="public-2021-06-09.all.masked.nextclade.pangolin.resolved.nwk")</t>
  </si>
  <si>
    <t>37:30.56</t>
  </si>
  <si>
    <t>Table S4: Time and memory usage to calculate introduction statistics for subsets of samples within the tree.</t>
  </si>
  <si>
    <t>Samples</t>
  </si>
  <si>
    <t>matUtils introduce -i public-2021-06-09.all.masked.nextclade.pangolin.pb -s spanish_samples.txt -o spanish_introductions.txt</t>
  </si>
  <si>
    <t>0:25.93</t>
  </si>
  <si>
    <t>matUtils introduce -i public-2021-06-09.all.masked.nextclade.pangolin.pb -s aus_samples.txt -o aus_introductions.txt</t>
  </si>
  <si>
    <t>0:31.23</t>
  </si>
  <si>
    <t>matUtils introduce -i public-2021-06-09.all.masked.nextclade.pangolin.pb -s welsh_samples.txt -o wales_introductions.txt</t>
  </si>
  <si>
    <t>0:33.67</t>
  </si>
  <si>
    <t>matUtils introduce -i public-2021-06-09.all.masked.nextclade.pangolin.pb -s usa_samples.txt -o usa_introductions.txt</t>
  </si>
  <si>
    <t>0:37.12</t>
  </si>
  <si>
    <t>matUtils introduce -i public-2021-06-09.all.masked.nextclade.pangolin.pb -s british_samples.txt -o british_introductions.txt</t>
  </si>
  <si>
    <t>0:33.63</t>
  </si>
  <si>
    <t>Table S5: Time and memory usage to convert protobuf into Newick and VCF formats.</t>
  </si>
  <si>
    <t>matUtils extract -i public-2021-06-09.all.masked.nextclade.pangolin.pb -t public-2021-06-09.all.masked.nextclade.pangolin.nwk</t>
  </si>
  <si>
    <t>0:06.38</t>
  </si>
  <si>
    <t>matUtils extract -i public-2021-06-09.all.masked.nextclade.pangolin.pb -v public-2021-06-09.all.masked.nextclade.pangolin.vcf</t>
  </si>
  <si>
    <t>25:38.85</t>
  </si>
  <si>
    <t>Table S6: Time and memory usage to determine equally parsimonious placements for subsets of samples in the tree.</t>
  </si>
  <si>
    <t>Replicate 1</t>
  </si>
  <si>
    <t>Replicate 2</t>
  </si>
  <si>
    <t>Replicate 3</t>
  </si>
  <si>
    <t>Average</t>
  </si>
  <si>
    <t>Samples Calculated</t>
  </si>
  <si>
    <t>matUtils uncertainty -i public-2021-06-09.all.masked.nextclade.pangolin.pb --samples r1_s100.nsv -e epps.txt</t>
  </si>
  <si>
    <t>1:23.65</t>
  </si>
  <si>
    <t>1:18.13</t>
  </si>
  <si>
    <t>1:17.99</t>
  </si>
  <si>
    <t>01:19.9</t>
  </si>
  <si>
    <t>matUtils uncertainty -i public-2021-06-09.all.masked.nextclade.pangolin.pb --samples r1_s500.nsv -e epps.txt</t>
  </si>
  <si>
    <t>6:21.72</t>
  </si>
  <si>
    <t>6:23.78</t>
  </si>
  <si>
    <t>6:21.05</t>
  </si>
  <si>
    <t>06:22.2</t>
  </si>
  <si>
    <t>matUtils uncertainty -i public-2021-06-09.all.masked.nextclade.pangolin.pb --samples r1_s1000.nsv -e epps.txt</t>
  </si>
  <si>
    <t>12:45.96</t>
  </si>
  <si>
    <t>12:41.89</t>
  </si>
  <si>
    <t>12:30.68</t>
  </si>
  <si>
    <t>12:39.5</t>
  </si>
  <si>
    <t>Table S7: Time and memory usage to prune subsets of samples from the tree.</t>
  </si>
  <si>
    <t>Samples Pruned</t>
  </si>
  <si>
    <t>matUtils extract -i public-2021-05-24.all.masked.nextclade.pangolin.pb --prune --samples r1_s10.nsv -o temp.pb</t>
  </si>
  <si>
    <t>0:14.87</t>
  </si>
  <si>
    <t>0:15.16</t>
  </si>
  <si>
    <t>0:15.15</t>
  </si>
  <si>
    <t>00:15.1</t>
  </si>
  <si>
    <t>matUtils extract -i public-2021-05-24.all.masked.nextclade.pangolin.pb --prune --samples r1_s100.nsv -o temp.pb</t>
  </si>
  <si>
    <t>0:12.86</t>
  </si>
  <si>
    <t>0:15.33</t>
  </si>
  <si>
    <t>0:12.71</t>
  </si>
  <si>
    <t>00:13.6</t>
  </si>
  <si>
    <t>matUtils extract -i public-2021-05-24.all.masked.nextclade.pangolin.pb --prune --samples r1_s500.nsv -o temp.pb</t>
  </si>
  <si>
    <t>0:15.23</t>
  </si>
  <si>
    <t>0:15.29</t>
  </si>
  <si>
    <t>0:12.64</t>
  </si>
  <si>
    <t>00:14.4</t>
  </si>
  <si>
    <t>matUtils extract -i public-2021-05-24.all.masked.nextclade.pangolin.pb --prune --samples r1_s1000.nsv -o temp.pb</t>
  </si>
  <si>
    <t>0:15.24</t>
  </si>
  <si>
    <t>0:15.25</t>
  </si>
  <si>
    <t>0:13.62</t>
  </si>
  <si>
    <t>00:14.7</t>
  </si>
  <si>
    <t>matUtils extract -i public-2021-05-24.all.masked.nextclade.pangolin.pb --prune --samples r1_s5000.nsv -o temp.pb</t>
  </si>
  <si>
    <t>0:12.74</t>
  </si>
  <si>
    <t>0:15.07</t>
  </si>
  <si>
    <t>0:15.31</t>
  </si>
  <si>
    <t>matUtils extract -i public-2021-05-24.all.masked.nextclade.pangolin.pb --prune --samples r1_s10000.nsv -o temp.pb</t>
  </si>
  <si>
    <t>0:15.35</t>
  </si>
  <si>
    <t>0:12.11</t>
  </si>
  <si>
    <t>0:12.14</t>
  </si>
  <si>
    <t>00:13.2</t>
  </si>
  <si>
    <t>matUtils extract -i public-2021-05-24.all.masked.nextclade.pangolin.pb --prune --samples r1_s50000.nsv -o temp.pb</t>
  </si>
  <si>
    <t>0:14.76</t>
  </si>
  <si>
    <t>0:13.42</t>
  </si>
  <si>
    <t>0:14.70</t>
  </si>
  <si>
    <t>00:14.3</t>
  </si>
  <si>
    <t>matUtils extract -i public-2021-05-24.all.masked.nextclade.pangolin.pb --prune --samples r1_s100000.nsv -o temp.pb</t>
  </si>
  <si>
    <t>0:12.48</t>
  </si>
  <si>
    <t>0:14.91</t>
  </si>
  <si>
    <t>0:14.77</t>
  </si>
  <si>
    <t>00:14.1</t>
  </si>
  <si>
    <t>matUtils extract -i public-2021-05-24.all.masked.nextclade.pangolin.pb --prune --samples r1_s250000.nsv -o temp.pb</t>
  </si>
  <si>
    <t>0:12.05</t>
  </si>
  <si>
    <t>0:14.50</t>
  </si>
  <si>
    <t>0:12.16</t>
  </si>
  <si>
    <t>00:12.9</t>
  </si>
  <si>
    <t>bcftools</t>
  </si>
  <si>
    <t>bcftools convert --samples-file ^r1_s10.nsv -o pruned_r1_s10.vcf.gz -O z new.fixed.vcf.gz</t>
  </si>
  <si>
    <t>13:49.34</t>
  </si>
  <si>
    <t>13:49.41</t>
  </si>
  <si>
    <t>13:47.10</t>
  </si>
  <si>
    <t>13:48.6</t>
  </si>
  <si>
    <t>bcftools convert --samples-file ^r1_s100.nsv -o pruned_r1_s100.vcf.gz -O z new.fixed.vcf.gz</t>
  </si>
  <si>
    <t>13:49.30</t>
  </si>
  <si>
    <t>13:46.84</t>
  </si>
  <si>
    <t>13:49.06</t>
  </si>
  <si>
    <t>13:48.4</t>
  </si>
  <si>
    <t>bcftools convert --samples-file ^r1_s500.nsv -o pruned_r1_s500.vcf.gz -O z new.fixed.vcf.gz</t>
  </si>
  <si>
    <t>13:50.40</t>
  </si>
  <si>
    <t>13:46.77</t>
  </si>
  <si>
    <t>13:49.32</t>
  </si>
  <si>
    <t>13:48.8</t>
  </si>
  <si>
    <t>bcftools convert --samples-file ^r1_s1000.nsv -o pruned_r1_s1000.vcf.gz -O z new.fixed.vcf.gz</t>
  </si>
  <si>
    <t>13:49.37</t>
  </si>
  <si>
    <t>13:49.21</t>
  </si>
  <si>
    <t>13:48.48</t>
  </si>
  <si>
    <t>13:49.0</t>
  </si>
  <si>
    <t>bcftools convert --samples-file ^r1_s5000.nsv -o pruned_r1_s5000.vcf.gz -O z new.fixed.vcf.gz</t>
  </si>
  <si>
    <t>13:50.24</t>
  </si>
  <si>
    <t>13:48.84</t>
  </si>
  <si>
    <t>13:45.89</t>
  </si>
  <si>
    <t>13:48.3</t>
  </si>
  <si>
    <t>bcftools convert --samples-file ^r1_s10000.nsv -o pruned_r1_s10000.vcf.gz -O z new.fixed.vcf.gz</t>
  </si>
  <si>
    <t>13:47.90</t>
  </si>
  <si>
    <t>13:47.19</t>
  </si>
  <si>
    <t>13:47.14</t>
  </si>
  <si>
    <t>13:47.4</t>
  </si>
  <si>
    <t>bcftools convert --samples-file ^r1_s50000.nsv -o pruned_r1_s50000.vcf.gz -O z new.fixed.vcf.gz</t>
  </si>
  <si>
    <t>13:45.19</t>
  </si>
  <si>
    <t>16:02.20</t>
  </si>
  <si>
    <t>13:48.16</t>
  </si>
  <si>
    <t>14:31.9</t>
  </si>
  <si>
    <t>bcftools convert --samples-file ^r1_s100000.nsv -o pruned_r1_s100000.vcf.gz -O z new.fixed.vcf.gz</t>
  </si>
  <si>
    <t>13:37.96</t>
  </si>
  <si>
    <t>13:37.41</t>
  </si>
  <si>
    <t>13:55.11</t>
  </si>
  <si>
    <t>13:43.5</t>
  </si>
  <si>
    <t>bcftools convert --samples-file ^r1_s250000.nsv -o pruned_r1_s250000.vcf.gz -O z new.fixed.vcf.gz</t>
  </si>
  <si>
    <t>13:25.41</t>
  </si>
  <si>
    <t>13:25.57</t>
  </si>
  <si>
    <t>13:26.25</t>
  </si>
  <si>
    <t>13:25.7</t>
  </si>
  <si>
    <t>tree_doctor</t>
  </si>
  <si>
    <t>tree_doctor --prune "$(cat CLADE_BATCHES/r1_s10.csv)" -n public-2021-06-09.all.masked.nextclade.pangolin.resolved.nwk &gt; r1_s10_td.nwk</t>
  </si>
  <si>
    <t>0:03.01</t>
  </si>
  <si>
    <t>0:02.10</t>
  </si>
  <si>
    <t>0:02.97</t>
  </si>
  <si>
    <t>00:02.7</t>
  </si>
  <si>
    <t>tree_doctor --prune "$(cat CLADE_BATCHES/r1_s100.csv)" -n public-2021-06-09.all.masked.nextclade.pangolin.resolved.nwk &gt; r1_s100_td.nwk</t>
  </si>
  <si>
    <t>0:03.98</t>
  </si>
  <si>
    <t>0:02.37</t>
  </si>
  <si>
    <t>0:02.41</t>
  </si>
  <si>
    <t>00:02.9</t>
  </si>
  <si>
    <t>tree_doctor --prune "$(cat CLADE_BATCHES/r1_s500.csv)" -n public-2021-06-09.all.masked.nextclade.pangolin.resolved.nwk &gt; r1_s500_td.nwk</t>
  </si>
  <si>
    <t>0:03.66</t>
  </si>
  <si>
    <t>0:03.60</t>
  </si>
  <si>
    <t>00:03.6</t>
  </si>
  <si>
    <t>tree_doctor --prune "$(cat CLADE_BATCHES/r1_s1000.csv)" -n public-2021-06-09.all.masked.nextclade.pangolin.resolved.nwk &gt; r1_s1000_td.nwk</t>
  </si>
  <si>
    <t>0:13.60</t>
  </si>
  <si>
    <t>0:05.16</t>
  </si>
  <si>
    <t>0:05.13</t>
  </si>
  <si>
    <t>00:08.0</t>
  </si>
  <si>
    <t>tree_doctor --prune "$(cat CLADE_BATCHES/r1_s5000.csv)" -n public-2021-06-09.all.masked.nextclade.pangolin.resolved.nwk &gt; r1_s5000_td.nwk</t>
  </si>
  <si>
    <t>0:20.01</t>
  </si>
  <si>
    <t>0:39.64</t>
  </si>
  <si>
    <t>0:59.40</t>
  </si>
  <si>
    <t>00:39.7</t>
  </si>
  <si>
    <t>tree_doctor --prune "$(cat CLADE_BATCHES/r1_s10000.csv)" -n public-2021-06-09.all.masked.nextclade.pangolin.resolved.nwk &gt; r1_s10000_td.nwk</t>
  </si>
  <si>
    <t>1:19.11</t>
  </si>
  <si>
    <t>0:40.15</t>
  </si>
  <si>
    <t>1:19.12</t>
  </si>
  <si>
    <t>01:06.1</t>
  </si>
  <si>
    <t>tree_doctor --prune "$(cat CLADE_BATCHES/r1_s50000.csv)" -n public-2021-06-09.all.masked.nextclade.pangolin.resolved.nwk &gt; r1_s50000_td.nwk</t>
  </si>
  <si>
    <t>7:23.80</t>
  </si>
  <si>
    <t>7:23.91</t>
  </si>
  <si>
    <t>7:43.21</t>
  </si>
  <si>
    <t>07:30.3</t>
  </si>
  <si>
    <t>tree_doctor --prune "$(cat CLADE_BATCHES/r1_s100000.csv)" -n public-2021-06-09.all.masked.nextclade.pangolin.resolved.nwk &gt; r1_s100000_td.nwk</t>
  </si>
  <si>
    <t>12:24.73</t>
  </si>
  <si>
    <t>13:28.12</t>
  </si>
  <si>
    <t>13:27.23</t>
  </si>
  <si>
    <t>13:06.7</t>
  </si>
  <si>
    <t>tree_doctor --prune "$(cat CLADE_BATCHES/r1_s250000.csv)" -n public-2021-06-09.all.masked.nextclade.pangolin.resolved.nwk &gt; r1_s250000_td.nwk</t>
  </si>
  <si>
    <t>31:53.57</t>
  </si>
  <si>
    <t>29:11.00</t>
  </si>
  <si>
    <t>29:32.06</t>
  </si>
  <si>
    <t>30:12.2</t>
  </si>
  <si>
    <t>nw_prune public-2021-06-09.all.masked.nextclade.pangolin.resolved.nwk $(cat CLADE_BATCHES/r1_s10.tsv) &gt; r1_s10_nwu.nwk</t>
  </si>
  <si>
    <t>0:03.90</t>
  </si>
  <si>
    <t>0:03.92</t>
  </si>
  <si>
    <t>0:02.40</t>
  </si>
  <si>
    <t>00:03.4</t>
  </si>
  <si>
    <t>nw_prune public-2021-06-09.all.masked.nextclade.pangolin.resolved.nwk $(cat CLADE_BATCHES/r1_s100.tsv) &gt; r1_s100_nwu.nwk</t>
  </si>
  <si>
    <t>0:02.49</t>
  </si>
  <si>
    <t>0:03.91</t>
  </si>
  <si>
    <t>nw_prune public-2021-06-09.all.masked.nextclade.pangolin.resolved.nwk $(cat CLADE_BATCHES/r1_s500.tsv) &gt; r1_s500_nwu.nwk</t>
  </si>
  <si>
    <t>0:02.54</t>
  </si>
  <si>
    <t>0:02.52</t>
  </si>
  <si>
    <t>0:04.03</t>
  </si>
  <si>
    <t>00:03.0</t>
  </si>
  <si>
    <t>nw_prune public-2021-06-09.all.masked.nextclade.pangolin.resolved.nwk $(cat CLADE_BATCHES/r1_s1000.tsv) &gt; r1_s1000_nwu.nwk</t>
  </si>
  <si>
    <t>0:02.71</t>
  </si>
  <si>
    <t>0:04.27</t>
  </si>
  <si>
    <t>00:03.8</t>
  </si>
  <si>
    <t>nw_prune public-2021-06-09.all.masked.nextclade.pangolin.resolved.nwk $(cat CLADE_BATCHES/r1_s5000.tsv) &gt; r1_s5000_nwu.nwk</t>
  </si>
  <si>
    <t>0:07.78</t>
  </si>
  <si>
    <t>0:07.77</t>
  </si>
  <si>
    <t>0:07.73</t>
  </si>
  <si>
    <t>00:07.8</t>
  </si>
  <si>
    <t>nw_prune public-2021-06-09.all.masked.nextclade.pangolin.resolved.nwk $(cat CLADE_BATCHES/r1_s10000.tsv) &gt; r1_s10000_nwu.nwk</t>
  </si>
  <si>
    <t>0:15.59</t>
  </si>
  <si>
    <t>0:15.46</t>
  </si>
  <si>
    <t>0:17.30</t>
  </si>
  <si>
    <t>00:16.1</t>
  </si>
  <si>
    <t>nw_prune public-2021-06-09.all.masked.nextclade.pangolin.resolved.nwk $(cat CLADE_BATCHES/r1_s50000.tsv) &gt; r1_s50000_nwu.nwk</t>
  </si>
  <si>
    <t>1:17.36</t>
  </si>
  <si>
    <t>1:13.64</t>
  </si>
  <si>
    <t>1:20.95</t>
  </si>
  <si>
    <t>01:17.3</t>
  </si>
  <si>
    <t>nw_prune public-2021-06-09.all.masked.nextclade.pangolin.resolved.nwk $(cat CLADE_BATCHES/r1_s100000.tsv) &gt; r1_s100000_nwu.nwk</t>
  </si>
  <si>
    <t>2:26.22</t>
  </si>
  <si>
    <t>2:28.27</t>
  </si>
  <si>
    <t>2:30.08</t>
  </si>
  <si>
    <t>02:28.2</t>
  </si>
  <si>
    <t>nw_prune public-2021-06-09.all.masked.nextclade.pangolin.resolved.nwk $(cat CLADE_BATCHES/r1_s250000.tsv) &gt; r1_s250000_nwu.nwk</t>
  </si>
  <si>
    <t>5:36.73</t>
  </si>
  <si>
    <t>5:26.04</t>
  </si>
  <si>
    <t>5:58.86</t>
  </si>
  <si>
    <t>05:40.5</t>
  </si>
  <si>
    <t>t1=read.tree("public-2021-06-09.all.masked.nextclade.pangolin.nwk") v=c(&lt;samples&gt;) write.tree(drop.tip(t1,v),file="r1_s10_ape.nwk")</t>
  </si>
  <si>
    <t>0:35.48</t>
  </si>
  <si>
    <t>0:35.35</t>
  </si>
  <si>
    <t>0:26.12</t>
  </si>
  <si>
    <t>00:32.3</t>
  </si>
  <si>
    <t>t1=read.tree("public-2021-06-09.all.masked.nextclade.pangolin.nwk") v=c(&lt;samples&gt;) write.tree(drop.tip(t1,v),file="r1_s100_ape.nwk")</t>
  </si>
  <si>
    <t>0:35.44</t>
  </si>
  <si>
    <t>0:35.45</t>
  </si>
  <si>
    <t>00:35.4</t>
  </si>
  <si>
    <t>t1=read.tree("public-2021-06-09.all.masked.nextclade.pangolin.nwk") v=c(&lt;samples&gt;) write.tree(drop.tip(t1,v),file="r1_s500_ape.nwk")</t>
  </si>
  <si>
    <t>0:35.31</t>
  </si>
  <si>
    <t>0:35.40</t>
  </si>
  <si>
    <t>0:35.55</t>
  </si>
  <si>
    <t>t1=read.tree("public-2021-06-09.all.masked.nextclade.pangolin.nwk") v=c(&lt;samples&gt;) write.tree(drop.tip(t1,v),file="r1_s1000_ape.nwk")</t>
  </si>
  <si>
    <t>0:35.93</t>
  </si>
  <si>
    <t>00:35.5</t>
  </si>
  <si>
    <t>t1=read.tree("public-2021-06-09.all.masked.nextclade.pangolin.nwk") v=c(&lt;samples&gt;) write.tree(drop.tip(t1,v),file="r1_s5000_ape.nwk")</t>
  </si>
  <si>
    <t>0:35.52</t>
  </si>
  <si>
    <t>0:35.71</t>
  </si>
  <si>
    <t>00:35.6</t>
  </si>
  <si>
    <t>t1=read.tree("public-2021-06-09.all.masked.nextclade.pangolin.nwk") v=c(&lt;samples&gt;) write.tree(drop.tip(t1,v),file="r1_s10000_ape.nwk")</t>
  </si>
  <si>
    <t>0:26.41</t>
  </si>
  <si>
    <t>0:26.13</t>
  </si>
  <si>
    <t>0:36.25</t>
  </si>
  <si>
    <t>00:29.6</t>
  </si>
  <si>
    <t>t1=read.tree("public-2021-06-09.all.masked.nextclade.pangolin.nwk") v=c(&lt;samples&gt;) write.tree(drop.tip(t1,v),file="r1_s50000_ape.nwk")</t>
  </si>
  <si>
    <t>0:57.01</t>
  </si>
  <si>
    <t>0:56.76</t>
  </si>
  <si>
    <t>0:39.82</t>
  </si>
  <si>
    <t>00:51.2</t>
  </si>
  <si>
    <t>t1=read.tree("public-2021-06-09.all.masked.nextclade.pangolin.nwk") v=c(&lt;samples&gt;) write.tree(drop.tip(t1,v),file="r1_s100000_ape.nwk")</t>
  </si>
  <si>
    <t>2:05.89</t>
  </si>
  <si>
    <t>2:06.96</t>
  </si>
  <si>
    <t>1:23.97</t>
  </si>
  <si>
    <t>01:52.3</t>
  </si>
  <si>
    <t>t1=read.tree("public-2021-06-09.all.masked.nextclade.pangolin.nwk") v=c(&lt;samples&gt;) write.tree(drop.tip(t1,v),file="r1_s250000_ape.nwk")</t>
  </si>
  <si>
    <t>10:58.99</t>
  </si>
  <si>
    <t>7:19.49</t>
  </si>
  <si>
    <t>7:27.96</t>
  </si>
  <si>
    <t>08:35.5</t>
  </si>
  <si>
    <t>Table S8: Time and memory usage to annotate clades within the tree.</t>
  </si>
  <si>
    <t>Samples Annotated</t>
  </si>
  <si>
    <t>matUtils annotate -i public-2021-06-09.all.masked.pb -c &lt;sample-clade.tsv&gt; -o temp.pb</t>
  </si>
  <si>
    <t>0:14.15</t>
  </si>
  <si>
    <t>0:14.53</t>
  </si>
  <si>
    <t>0:17.36</t>
  </si>
  <si>
    <t>00:15.3</t>
  </si>
  <si>
    <t>0:14.07</t>
  </si>
  <si>
    <t>0:17.10</t>
  </si>
  <si>
    <t>0:16.85</t>
  </si>
  <si>
    <t>00:16.0</t>
  </si>
  <si>
    <t>0:15.53</t>
  </si>
  <si>
    <t>0:16.02</t>
  </si>
  <si>
    <t>0:14.83</t>
  </si>
  <si>
    <t>00:15.5</t>
  </si>
  <si>
    <t>0:16.61</t>
  </si>
  <si>
    <t>0:16.53</t>
  </si>
  <si>
    <t>0:17.16</t>
  </si>
  <si>
    <t>00:16.8</t>
  </si>
  <si>
    <t>0:14.38</t>
  </si>
  <si>
    <t>0:14.68</t>
  </si>
  <si>
    <t>0:15.82</t>
  </si>
  <si>
    <t>00:15.0</t>
  </si>
  <si>
    <t>0:14.21</t>
  </si>
  <si>
    <t>0:14.28</t>
  </si>
  <si>
    <t>0:16.48</t>
  </si>
  <si>
    <t>0:19.24</t>
  </si>
  <si>
    <t>0:19.07</t>
  </si>
  <si>
    <t>0:20.59</t>
  </si>
  <si>
    <t>00:19.6</t>
  </si>
  <si>
    <t>0:23.75</t>
  </si>
  <si>
    <t>0:20.98</t>
  </si>
  <si>
    <t>0:22.78</t>
  </si>
  <si>
    <t>00:22.5</t>
  </si>
  <si>
    <t>0:33.15</t>
  </si>
  <si>
    <t>0:33.71</t>
  </si>
  <si>
    <t>0:34.15</t>
  </si>
  <si>
    <t>00:33.7</t>
  </si>
  <si>
    <t>tree_doctor --label-branches "$(cat &lt;samples.csv&gt;)":clade-label -n public-2021-06-09.all.masked.nextclade.pangolin.resolved.nwk &gt; temp.nwk</t>
  </si>
  <si>
    <t>0:02.11</t>
  </si>
  <si>
    <t>0:03.05</t>
  </si>
  <si>
    <t>0:02.45</t>
  </si>
  <si>
    <t>0:06.06</t>
  </si>
  <si>
    <t>0:06.87</t>
  </si>
  <si>
    <t>00:05.1</t>
  </si>
  <si>
    <t>0:14.52</t>
  </si>
  <si>
    <t>0:20.29</t>
  </si>
  <si>
    <t>0:23.37</t>
  </si>
  <si>
    <t>00:19.4</t>
  </si>
  <si>
    <t>0:25.57</t>
  </si>
  <si>
    <t>00:13.4</t>
  </si>
  <si>
    <t>0:52.61</t>
  </si>
  <si>
    <t>0:24.26</t>
  </si>
  <si>
    <t>0:35.96</t>
  </si>
  <si>
    <t>00:37.6</t>
  </si>
  <si>
    <t>4:33.36</t>
  </si>
  <si>
    <t>5:23.29</t>
  </si>
  <si>
    <t>4:33.87</t>
  </si>
  <si>
    <t>04:50.2</t>
  </si>
  <si>
    <t>19:10.58</t>
  </si>
  <si>
    <t>18:38.51</t>
  </si>
  <si>
    <t>19:56.19</t>
  </si>
  <si>
    <t>19:15.1</t>
  </si>
  <si>
    <t>39:12.07</t>
  </si>
  <si>
    <t>42:11.57</t>
  </si>
  <si>
    <t>40:00.25</t>
  </si>
  <si>
    <t>40:28.0</t>
  </si>
  <si>
    <t>Table S9: Time and memory usage to extract subtrees for specific clades with matUtils and bcftools.</t>
  </si>
  <si>
    <t>Clade</t>
  </si>
  <si>
    <t>B.1.1.51</t>
  </si>
  <si>
    <t>matUtils extract -i public-2021-06-09.all.masked.nextclade.pangolin.pb -c B.1.1.51 -o temp.pb</t>
  </si>
  <si>
    <t>0:05.69</t>
  </si>
  <si>
    <t>B.1.1.63</t>
  </si>
  <si>
    <t>matUtils extract -i public-2021-06-09.all.masked.nextclade.pangolin.pb -c B.1.1.63 -o temp.pb</t>
  </si>
  <si>
    <t>0:05.71</t>
  </si>
  <si>
    <t>B.1.1.135</t>
  </si>
  <si>
    <t>matUtils extract -i public-2021-06-09.all.masked.nextclade.pangolin.pb -c B.1.1.135 -o temp.pb</t>
  </si>
  <si>
    <t>0:05.67</t>
  </si>
  <si>
    <t>B.28</t>
  </si>
  <si>
    <t>matUtils extract -i public-2021-06-09.all.masked.nextclade.pangolin.pb -c B.28 -o temp.pb</t>
  </si>
  <si>
    <t>B.1.1.303</t>
  </si>
  <si>
    <t>matUtils extract -i public-2021-06-09.all.masked.nextclade.pangolin.pb -c B.1.1.303 -o temp.pb</t>
  </si>
  <si>
    <t>B.3.1</t>
  </si>
  <si>
    <t>matUtils extract -i public-2021-06-09.all.masked.nextclade.pangolin.pb -c B.3.1 -o temp.pb</t>
  </si>
  <si>
    <t>0:05.47</t>
  </si>
  <si>
    <t>B.1.234</t>
  </si>
  <si>
    <t>matUtils extract -i public-2021-06-09.all.masked.nextclade.pangolin.pb -c B.1.234 -o temp.pb</t>
  </si>
  <si>
    <t>0:06.01</t>
  </si>
  <si>
    <t>B.1.177.4</t>
  </si>
  <si>
    <t>matUtils extract -i public-2021-06-09.all.masked.nextclade.pangolin.pb -c B.1.177.4 -o temp.pb</t>
  </si>
  <si>
    <t>0:06.28</t>
  </si>
  <si>
    <t>B.1.427</t>
  </si>
  <si>
    <t>matUtils extract -i public-2021-06-09.all.masked.nextclade.pangolin.pb -c B.1.427 -o temp.pb</t>
  </si>
  <si>
    <t>0:07.56</t>
  </si>
  <si>
    <t>B.1.1.222</t>
  </si>
  <si>
    <t>matUtils extract -i public-2021-06-09.all.masked.nextclade.pangolin.pb -c B.1.1.222 -o temp.pb</t>
  </si>
  <si>
    <t>0:08.28</t>
  </si>
  <si>
    <t>D.2</t>
  </si>
  <si>
    <t>matUtils extract -i public-2021-06-09.all.masked.nextclade.pangolin.pb -c D.2 -o temp.pb</t>
  </si>
  <si>
    <t>0:09.04</t>
  </si>
  <si>
    <t>B.1.284</t>
  </si>
  <si>
    <t>matUtils extract -i public-2021-06-09.all.masked.nextclade.pangolin.pb -c B.1.284 -o temp.pb</t>
  </si>
  <si>
    <t>0:11.83</t>
  </si>
  <si>
    <t>B.1.473</t>
  </si>
  <si>
    <t>matUtils extract -i public-2021-06-09.all.masked.nextclade.pangolin.pb -c B.1.473 -o temp.pb</t>
  </si>
  <si>
    <t>0:10.05</t>
  </si>
  <si>
    <t>B.1.1.7</t>
  </si>
  <si>
    <t>matUtils extract -i public-2021-06-09.all.masked.nextclade.pangolin.pb -c B.1.1.7 -o temp.pb</t>
  </si>
  <si>
    <t>0:10.84</t>
  </si>
  <si>
    <t>B.1.1</t>
  </si>
  <si>
    <t>matUtils extract -i public-2021-06-09.all.masked.nextclade.pangolin.pb -c B.1.1 -o temp.pb</t>
  </si>
  <si>
    <t>0:13.04</t>
  </si>
  <si>
    <t>Samples Extracted</t>
  </si>
  <si>
    <t>bcftools convert --samples-file &lt;list-of-samples.txt&gt; -o temp.vcf.gz -O z new.fixed.vcf.gz</t>
  </si>
  <si>
    <t>2:33.14</t>
  </si>
  <si>
    <t>2:30.25</t>
  </si>
  <si>
    <t>2:30.33</t>
  </si>
  <si>
    <t>02:31.2</t>
  </si>
  <si>
    <t>3:38.70</t>
  </si>
  <si>
    <t>2:23.20</t>
  </si>
  <si>
    <t>2:24.53</t>
  </si>
  <si>
    <t>02:48.8</t>
  </si>
  <si>
    <t>2:24.02</t>
  </si>
  <si>
    <t>2:24.05</t>
  </si>
  <si>
    <t>2:32.41</t>
  </si>
  <si>
    <t>02:26.8</t>
  </si>
  <si>
    <t>2:29.97</t>
  </si>
  <si>
    <t>3:43.14</t>
  </si>
  <si>
    <t>3:25.45</t>
  </si>
  <si>
    <t>03:12.9</t>
  </si>
  <si>
    <t>3:31.48</t>
  </si>
  <si>
    <t>3:35.96</t>
  </si>
  <si>
    <t>3:44.78</t>
  </si>
  <si>
    <t>03:37.4</t>
  </si>
  <si>
    <t>2:44.75</t>
  </si>
  <si>
    <t>3:33.08</t>
  </si>
  <si>
    <t>3:29.93</t>
  </si>
  <si>
    <t>03:15.9</t>
  </si>
  <si>
    <t>4:20.80</t>
  </si>
  <si>
    <t>4:20.56</t>
  </si>
  <si>
    <t>4:20.99</t>
  </si>
  <si>
    <t>04:20.8</t>
  </si>
  <si>
    <t>5:38.49</t>
  </si>
  <si>
    <t>5:38.14</t>
  </si>
  <si>
    <t>5:35.32</t>
  </si>
  <si>
    <t>05:37.3</t>
  </si>
  <si>
    <t>7:48.15</t>
  </si>
  <si>
    <t>7:57.26</t>
  </si>
  <si>
    <t>8:35.42</t>
  </si>
  <si>
    <t>08:06.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sz val="11.0"/>
      <color rgb="FF000000"/>
      <name val="Inconsolata"/>
    </font>
    <font/>
    <font>
      <color rgb="FF000000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0" fontId="4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Font="1"/>
    <xf borderId="0" fillId="2" fontId="5" numFmtId="0" xfId="0" applyAlignment="1" applyFont="1">
      <alignment readingOrder="0"/>
    </xf>
    <xf borderId="0" fillId="0" fontId="2" numFmtId="21" xfId="0" applyAlignment="1" applyFont="1" applyNumberFormat="1">
      <alignment readingOrder="0"/>
    </xf>
    <xf borderId="0" fillId="0" fontId="4" numFmtId="2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5.43"/>
  </cols>
  <sheetData>
    <row r="1">
      <c r="A1" s="1" t="s">
        <v>0</v>
      </c>
    </row>
    <row r="2">
      <c r="A2" s="1" t="s">
        <v>1</v>
      </c>
      <c r="B2" s="1" t="s">
        <v>2</v>
      </c>
      <c r="C2" s="1" t="s">
        <v>3</v>
      </c>
      <c r="D2" s="1" t="s">
        <v>4</v>
      </c>
    </row>
    <row r="3">
      <c r="A3" s="2" t="s">
        <v>5</v>
      </c>
      <c r="B3" s="2" t="s">
        <v>6</v>
      </c>
      <c r="C3" s="2" t="s">
        <v>7</v>
      </c>
      <c r="D3" s="2">
        <v>987616.0</v>
      </c>
    </row>
    <row r="4">
      <c r="A4" s="2" t="s">
        <v>5</v>
      </c>
      <c r="B4" s="2" t="s">
        <v>8</v>
      </c>
      <c r="C4" s="2" t="s">
        <v>9</v>
      </c>
      <c r="D4" s="3">
        <v>977792.0</v>
      </c>
    </row>
    <row r="5">
      <c r="A5" s="2" t="s">
        <v>5</v>
      </c>
      <c r="B5" s="2" t="s">
        <v>10</v>
      </c>
      <c r="C5" s="2" t="s">
        <v>11</v>
      </c>
      <c r="D5" s="3">
        <v>984360.0</v>
      </c>
    </row>
    <row r="6">
      <c r="A6" s="2" t="s">
        <v>12</v>
      </c>
      <c r="B6" s="2" t="s">
        <v>13</v>
      </c>
      <c r="C6" s="2" t="s">
        <v>14</v>
      </c>
      <c r="D6" s="2">
        <v>21892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15</v>
      </c>
    </row>
    <row r="2">
      <c r="A2" s="1" t="s">
        <v>1</v>
      </c>
      <c r="B2" s="1" t="s">
        <v>2</v>
      </c>
      <c r="C2" s="1" t="s">
        <v>3</v>
      </c>
      <c r="D2" s="1" t="s">
        <v>4</v>
      </c>
    </row>
    <row r="3">
      <c r="A3" s="2" t="s">
        <v>5</v>
      </c>
      <c r="B3" s="2" t="s">
        <v>16</v>
      </c>
      <c r="C3" s="2" t="s">
        <v>17</v>
      </c>
      <c r="D3" s="2">
        <v>1224652.0</v>
      </c>
    </row>
    <row r="4">
      <c r="A4" s="2" t="s">
        <v>18</v>
      </c>
      <c r="B4" s="4" t="s">
        <v>19</v>
      </c>
      <c r="C4" s="2" t="s">
        <v>20</v>
      </c>
      <c r="D4" s="2">
        <v>735688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1</v>
      </c>
    </row>
    <row r="2">
      <c r="A2" s="1" t="s">
        <v>1</v>
      </c>
      <c r="B2" s="1" t="s">
        <v>22</v>
      </c>
      <c r="C2" s="1" t="s">
        <v>2</v>
      </c>
      <c r="D2" s="1" t="s">
        <v>3</v>
      </c>
      <c r="E2" s="1" t="s">
        <v>4</v>
      </c>
    </row>
    <row r="3">
      <c r="A3" s="2" t="s">
        <v>5</v>
      </c>
      <c r="B3" s="2">
        <v>70.0</v>
      </c>
      <c r="C3" s="2" t="s">
        <v>23</v>
      </c>
      <c r="D3" s="2" t="s">
        <v>24</v>
      </c>
      <c r="E3" s="3">
        <v>976540.0</v>
      </c>
    </row>
    <row r="4">
      <c r="A4" s="2" t="s">
        <v>5</v>
      </c>
      <c r="B4" s="2">
        <v>13302.0</v>
      </c>
      <c r="C4" s="2" t="s">
        <v>25</v>
      </c>
      <c r="D4" s="2" t="s">
        <v>26</v>
      </c>
      <c r="E4" s="2">
        <v>982104.0</v>
      </c>
    </row>
    <row r="5">
      <c r="A5" s="2" t="s">
        <v>5</v>
      </c>
      <c r="B5" s="2">
        <v>39678.0</v>
      </c>
      <c r="C5" s="2" t="s">
        <v>27</v>
      </c>
      <c r="D5" s="2" t="s">
        <v>28</v>
      </c>
      <c r="E5" s="2">
        <v>1003856.0</v>
      </c>
    </row>
    <row r="6">
      <c r="A6" s="2" t="s">
        <v>5</v>
      </c>
      <c r="B6" s="2">
        <v>296257.0</v>
      </c>
      <c r="C6" s="2" t="s">
        <v>29</v>
      </c>
      <c r="D6" s="2" t="s">
        <v>30</v>
      </c>
      <c r="E6" s="2">
        <v>1271304.0</v>
      </c>
    </row>
    <row r="7">
      <c r="A7" s="2" t="s">
        <v>5</v>
      </c>
      <c r="B7" s="2">
        <v>398396.0</v>
      </c>
      <c r="C7" s="2" t="s">
        <v>31</v>
      </c>
      <c r="D7" s="2" t="s">
        <v>32</v>
      </c>
      <c r="E7" s="2">
        <v>1338316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7.43"/>
  </cols>
  <sheetData>
    <row r="1">
      <c r="A1" s="1" t="s">
        <v>33</v>
      </c>
    </row>
    <row r="2">
      <c r="A2" s="1" t="s">
        <v>1</v>
      </c>
      <c r="B2" s="1" t="s">
        <v>2</v>
      </c>
      <c r="C2" s="1" t="s">
        <v>3</v>
      </c>
      <c r="D2" s="1" t="s">
        <v>4</v>
      </c>
    </row>
    <row r="3">
      <c r="A3" s="2" t="s">
        <v>5</v>
      </c>
      <c r="B3" s="2" t="s">
        <v>34</v>
      </c>
      <c r="C3" s="2" t="s">
        <v>35</v>
      </c>
      <c r="D3" s="2">
        <v>976628.0</v>
      </c>
    </row>
    <row r="4">
      <c r="A4" s="2" t="s">
        <v>5</v>
      </c>
      <c r="B4" s="2" t="s">
        <v>36</v>
      </c>
      <c r="C4" s="2" t="s">
        <v>37</v>
      </c>
      <c r="D4" s="2">
        <v>2.3406404E7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38</v>
      </c>
    </row>
    <row r="2">
      <c r="D2" s="5" t="s">
        <v>39</v>
      </c>
      <c r="F2" s="5" t="s">
        <v>40</v>
      </c>
      <c r="H2" s="5" t="s">
        <v>41</v>
      </c>
      <c r="J2" s="5" t="s">
        <v>42</v>
      </c>
    </row>
    <row r="3">
      <c r="A3" s="1" t="s">
        <v>1</v>
      </c>
      <c r="B3" s="1" t="s">
        <v>43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3</v>
      </c>
      <c r="I3" s="1" t="s">
        <v>4</v>
      </c>
      <c r="J3" s="1" t="s">
        <v>3</v>
      </c>
      <c r="K3" s="1" t="s">
        <v>4</v>
      </c>
    </row>
    <row r="4">
      <c r="A4" s="2" t="s">
        <v>5</v>
      </c>
      <c r="B4" s="2">
        <v>100.0</v>
      </c>
      <c r="C4" s="2" t="s">
        <v>44</v>
      </c>
      <c r="D4" s="2" t="s">
        <v>45</v>
      </c>
      <c r="E4" s="2">
        <v>2015864.0</v>
      </c>
      <c r="F4" s="2" t="s">
        <v>46</v>
      </c>
      <c r="G4" s="2">
        <v>1905420.0</v>
      </c>
      <c r="H4" s="2" t="s">
        <v>47</v>
      </c>
      <c r="I4" s="2">
        <v>1798000.0</v>
      </c>
      <c r="J4" s="2" t="s">
        <v>48</v>
      </c>
      <c r="K4" s="6">
        <f t="shared" ref="K4:K6" si="1">AVERAGE(E4,G4,I4)</f>
        <v>1906428</v>
      </c>
    </row>
    <row r="5">
      <c r="A5" s="2" t="s">
        <v>5</v>
      </c>
      <c r="B5" s="2">
        <v>500.0</v>
      </c>
      <c r="C5" s="2" t="s">
        <v>49</v>
      </c>
      <c r="D5" s="2" t="s">
        <v>50</v>
      </c>
      <c r="E5" s="3">
        <v>2166900.0</v>
      </c>
      <c r="F5" s="2" t="s">
        <v>51</v>
      </c>
      <c r="G5" s="3">
        <v>2159228.0</v>
      </c>
      <c r="H5" s="2" t="s">
        <v>52</v>
      </c>
      <c r="I5" s="2">
        <v>2406620.0</v>
      </c>
      <c r="J5" s="2" t="s">
        <v>53</v>
      </c>
      <c r="K5" s="6">
        <f t="shared" si="1"/>
        <v>2244249.333</v>
      </c>
    </row>
    <row r="6">
      <c r="A6" s="2" t="s">
        <v>5</v>
      </c>
      <c r="B6" s="2">
        <v>1000.0</v>
      </c>
      <c r="C6" s="2" t="s">
        <v>54</v>
      </c>
      <c r="D6" s="2" t="s">
        <v>55</v>
      </c>
      <c r="E6" s="2">
        <v>2395516.0</v>
      </c>
      <c r="F6" s="2" t="s">
        <v>56</v>
      </c>
      <c r="G6" s="2">
        <v>2201184.0</v>
      </c>
      <c r="H6" s="2" t="s">
        <v>57</v>
      </c>
      <c r="I6" s="2">
        <v>3130644.0</v>
      </c>
      <c r="J6" s="2" t="s">
        <v>58</v>
      </c>
      <c r="K6" s="6">
        <f t="shared" si="1"/>
        <v>2575781.333</v>
      </c>
    </row>
  </sheetData>
  <mergeCells count="4">
    <mergeCell ref="D2:E2"/>
    <mergeCell ref="F2:G2"/>
    <mergeCell ref="H2:I2"/>
    <mergeCell ref="J2:K2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9</v>
      </c>
    </row>
    <row r="2">
      <c r="D2" s="5" t="s">
        <v>39</v>
      </c>
      <c r="F2" s="5" t="s">
        <v>40</v>
      </c>
      <c r="H2" s="5" t="s">
        <v>41</v>
      </c>
      <c r="J2" s="5" t="s">
        <v>42</v>
      </c>
    </row>
    <row r="3">
      <c r="A3" s="1" t="s">
        <v>1</v>
      </c>
      <c r="B3" s="1" t="s">
        <v>60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3</v>
      </c>
      <c r="I3" s="1" t="s">
        <v>4</v>
      </c>
      <c r="J3" s="1" t="s">
        <v>3</v>
      </c>
      <c r="K3" s="1" t="s">
        <v>4</v>
      </c>
    </row>
    <row r="4">
      <c r="A4" s="2" t="s">
        <v>5</v>
      </c>
      <c r="B4" s="2">
        <v>10.0</v>
      </c>
      <c r="C4" s="2" t="s">
        <v>61</v>
      </c>
      <c r="D4" s="2" t="s">
        <v>62</v>
      </c>
      <c r="E4" s="2">
        <v>1466748.0</v>
      </c>
      <c r="F4" s="2" t="s">
        <v>63</v>
      </c>
      <c r="G4" s="2">
        <v>1474728.0</v>
      </c>
      <c r="H4" s="2" t="s">
        <v>64</v>
      </c>
      <c r="I4" s="2">
        <v>1478280.0</v>
      </c>
      <c r="J4" s="2" t="s">
        <v>65</v>
      </c>
      <c r="K4" s="6">
        <f t="shared" ref="K4:K48" si="1">AVERAGE(E4,G4,I4)</f>
        <v>1473252</v>
      </c>
    </row>
    <row r="5">
      <c r="A5" s="2" t="s">
        <v>5</v>
      </c>
      <c r="B5" s="2">
        <v>100.0</v>
      </c>
      <c r="C5" s="2" t="s">
        <v>66</v>
      </c>
      <c r="D5" s="2" t="s">
        <v>67</v>
      </c>
      <c r="E5" s="2">
        <v>1475272.0</v>
      </c>
      <c r="F5" s="2" t="s">
        <v>68</v>
      </c>
      <c r="G5" s="2">
        <v>1479808.0</v>
      </c>
      <c r="H5" s="2" t="s">
        <v>69</v>
      </c>
      <c r="I5" s="2">
        <v>1479328.0</v>
      </c>
      <c r="J5" s="2" t="s">
        <v>70</v>
      </c>
      <c r="K5" s="6">
        <f t="shared" si="1"/>
        <v>1478136</v>
      </c>
    </row>
    <row r="6">
      <c r="A6" s="2" t="s">
        <v>5</v>
      </c>
      <c r="B6" s="2">
        <v>500.0</v>
      </c>
      <c r="C6" s="2" t="s">
        <v>71</v>
      </c>
      <c r="D6" s="2" t="s">
        <v>72</v>
      </c>
      <c r="E6" s="2">
        <v>1471748.0</v>
      </c>
      <c r="F6" s="2" t="s">
        <v>73</v>
      </c>
      <c r="G6" s="2">
        <v>1478048.0</v>
      </c>
      <c r="H6" s="2" t="s">
        <v>74</v>
      </c>
      <c r="I6" s="2">
        <v>1477600.0</v>
      </c>
      <c r="J6" s="2" t="s">
        <v>75</v>
      </c>
      <c r="K6" s="6">
        <f t="shared" si="1"/>
        <v>1475798.667</v>
      </c>
    </row>
    <row r="7">
      <c r="A7" s="2" t="s">
        <v>5</v>
      </c>
      <c r="B7" s="2">
        <v>1000.0</v>
      </c>
      <c r="C7" s="2" t="s">
        <v>76</v>
      </c>
      <c r="D7" s="2" t="s">
        <v>77</v>
      </c>
      <c r="E7" s="2">
        <v>1473052.0</v>
      </c>
      <c r="F7" s="2" t="s">
        <v>78</v>
      </c>
      <c r="G7" s="2">
        <v>1477212.0</v>
      </c>
      <c r="H7" s="2" t="s">
        <v>79</v>
      </c>
      <c r="I7" s="2">
        <v>1476916.0</v>
      </c>
      <c r="J7" s="2" t="s">
        <v>80</v>
      </c>
      <c r="K7" s="6">
        <f t="shared" si="1"/>
        <v>1475726.667</v>
      </c>
    </row>
    <row r="8">
      <c r="A8" s="2" t="s">
        <v>5</v>
      </c>
      <c r="B8" s="2">
        <v>5000.0</v>
      </c>
      <c r="C8" s="2" t="s">
        <v>81</v>
      </c>
      <c r="D8" s="2" t="s">
        <v>82</v>
      </c>
      <c r="E8" s="2">
        <v>1470812.0</v>
      </c>
      <c r="F8" s="2" t="s">
        <v>83</v>
      </c>
      <c r="G8" s="2">
        <v>1469748.0</v>
      </c>
      <c r="H8" s="2" t="s">
        <v>84</v>
      </c>
      <c r="I8" s="2">
        <v>1469084.0</v>
      </c>
      <c r="J8" s="2" t="s">
        <v>75</v>
      </c>
      <c r="K8" s="6">
        <f t="shared" si="1"/>
        <v>1469881.333</v>
      </c>
    </row>
    <row r="9">
      <c r="A9" s="2" t="s">
        <v>5</v>
      </c>
      <c r="B9" s="2">
        <v>10000.0</v>
      </c>
      <c r="C9" s="2" t="s">
        <v>85</v>
      </c>
      <c r="D9" s="2" t="s">
        <v>86</v>
      </c>
      <c r="E9" s="2">
        <v>1467848.0</v>
      </c>
      <c r="F9" s="2" t="s">
        <v>87</v>
      </c>
      <c r="G9" s="2">
        <v>1462964.0</v>
      </c>
      <c r="H9" s="2" t="s">
        <v>88</v>
      </c>
      <c r="I9" s="2">
        <v>1473516.0</v>
      </c>
      <c r="J9" s="2" t="s">
        <v>89</v>
      </c>
      <c r="K9" s="6">
        <f t="shared" si="1"/>
        <v>1468109.333</v>
      </c>
    </row>
    <row r="10">
      <c r="A10" s="2" t="s">
        <v>5</v>
      </c>
      <c r="B10" s="2">
        <v>50000.0</v>
      </c>
      <c r="C10" s="2" t="s">
        <v>90</v>
      </c>
      <c r="D10" s="2" t="s">
        <v>91</v>
      </c>
      <c r="E10" s="2">
        <v>1430344.0</v>
      </c>
      <c r="F10" s="2" t="s">
        <v>92</v>
      </c>
      <c r="G10" s="2">
        <v>1432196.0</v>
      </c>
      <c r="H10" s="2" t="s">
        <v>93</v>
      </c>
      <c r="I10" s="2">
        <v>1438316.0</v>
      </c>
      <c r="J10" s="2" t="s">
        <v>94</v>
      </c>
      <c r="K10" s="6">
        <f t="shared" si="1"/>
        <v>1433618.667</v>
      </c>
    </row>
    <row r="11">
      <c r="A11" s="2" t="s">
        <v>5</v>
      </c>
      <c r="B11" s="2">
        <v>100000.0</v>
      </c>
      <c r="C11" s="2" t="s">
        <v>95</v>
      </c>
      <c r="D11" s="2" t="s">
        <v>96</v>
      </c>
      <c r="E11" s="2">
        <v>1413720.0</v>
      </c>
      <c r="F11" s="2" t="s">
        <v>97</v>
      </c>
      <c r="G11" s="2">
        <v>1409628.0</v>
      </c>
      <c r="H11" s="2" t="s">
        <v>98</v>
      </c>
      <c r="I11" s="2">
        <v>1410756.0</v>
      </c>
      <c r="J11" s="2" t="s">
        <v>99</v>
      </c>
      <c r="K11" s="6">
        <f t="shared" si="1"/>
        <v>1411368</v>
      </c>
    </row>
    <row r="12">
      <c r="A12" s="2" t="s">
        <v>5</v>
      </c>
      <c r="B12" s="2">
        <v>250000.0</v>
      </c>
      <c r="C12" s="2" t="s">
        <v>100</v>
      </c>
      <c r="D12" s="2" t="s">
        <v>101</v>
      </c>
      <c r="E12" s="2">
        <v>1378396.0</v>
      </c>
      <c r="F12" s="2" t="s">
        <v>102</v>
      </c>
      <c r="G12" s="2">
        <v>1373264.0</v>
      </c>
      <c r="H12" s="2" t="s">
        <v>103</v>
      </c>
      <c r="I12" s="2">
        <v>1387344.0</v>
      </c>
      <c r="J12" s="2" t="s">
        <v>104</v>
      </c>
      <c r="K12" s="6">
        <f t="shared" si="1"/>
        <v>1379668</v>
      </c>
    </row>
    <row r="13">
      <c r="A13" s="2" t="s">
        <v>105</v>
      </c>
      <c r="B13" s="2">
        <v>10.0</v>
      </c>
      <c r="C13" s="2" t="s">
        <v>106</v>
      </c>
      <c r="D13" s="2" t="s">
        <v>107</v>
      </c>
      <c r="E13" s="2">
        <v>379752.0</v>
      </c>
      <c r="F13" s="2" t="s">
        <v>108</v>
      </c>
      <c r="G13" s="2">
        <v>379800.0</v>
      </c>
      <c r="H13" s="2" t="s">
        <v>109</v>
      </c>
      <c r="I13" s="2">
        <v>379660.0</v>
      </c>
      <c r="J13" s="2" t="s">
        <v>110</v>
      </c>
      <c r="K13" s="6">
        <f t="shared" si="1"/>
        <v>379737.3333</v>
      </c>
    </row>
    <row r="14">
      <c r="A14" s="2" t="s">
        <v>105</v>
      </c>
      <c r="B14" s="2">
        <v>100.0</v>
      </c>
      <c r="C14" s="2" t="s">
        <v>111</v>
      </c>
      <c r="D14" s="2" t="s">
        <v>112</v>
      </c>
      <c r="E14" s="2">
        <v>379868.0</v>
      </c>
      <c r="F14" s="2" t="s">
        <v>113</v>
      </c>
      <c r="G14" s="2">
        <v>379808.0</v>
      </c>
      <c r="H14" s="2" t="s">
        <v>114</v>
      </c>
      <c r="I14" s="2">
        <v>379712.0</v>
      </c>
      <c r="J14" s="2" t="s">
        <v>115</v>
      </c>
      <c r="K14" s="6">
        <f t="shared" si="1"/>
        <v>379796</v>
      </c>
    </row>
    <row r="15">
      <c r="A15" s="2" t="s">
        <v>105</v>
      </c>
      <c r="B15" s="2">
        <v>500.0</v>
      </c>
      <c r="C15" s="2" t="s">
        <v>116</v>
      </c>
      <c r="D15" s="2" t="s">
        <v>117</v>
      </c>
      <c r="E15" s="2">
        <v>379740.0</v>
      </c>
      <c r="F15" s="2" t="s">
        <v>118</v>
      </c>
      <c r="G15" s="2">
        <v>380064.0</v>
      </c>
      <c r="H15" s="2" t="s">
        <v>119</v>
      </c>
      <c r="I15" s="2">
        <v>379872.0</v>
      </c>
      <c r="J15" s="2" t="s">
        <v>120</v>
      </c>
      <c r="K15" s="6">
        <f t="shared" si="1"/>
        <v>379892</v>
      </c>
    </row>
    <row r="16">
      <c r="A16" s="2" t="s">
        <v>105</v>
      </c>
      <c r="B16" s="2">
        <v>1000.0</v>
      </c>
      <c r="C16" s="2" t="s">
        <v>121</v>
      </c>
      <c r="D16" s="2" t="s">
        <v>122</v>
      </c>
      <c r="E16" s="2">
        <v>379552.0</v>
      </c>
      <c r="F16" s="2" t="s">
        <v>123</v>
      </c>
      <c r="G16" s="2">
        <v>379396.0</v>
      </c>
      <c r="H16" s="2" t="s">
        <v>124</v>
      </c>
      <c r="I16" s="2">
        <v>379504.0</v>
      </c>
      <c r="J16" s="2" t="s">
        <v>125</v>
      </c>
      <c r="K16" s="6">
        <f t="shared" si="1"/>
        <v>379484</v>
      </c>
    </row>
    <row r="17">
      <c r="A17" s="2" t="s">
        <v>105</v>
      </c>
      <c r="B17" s="2">
        <v>5000.0</v>
      </c>
      <c r="C17" s="2" t="s">
        <v>126</v>
      </c>
      <c r="D17" s="2" t="s">
        <v>127</v>
      </c>
      <c r="E17" s="2">
        <v>379516.0</v>
      </c>
      <c r="F17" s="2" t="s">
        <v>128</v>
      </c>
      <c r="G17" s="2">
        <v>379552.0</v>
      </c>
      <c r="H17" s="2" t="s">
        <v>129</v>
      </c>
      <c r="I17" s="2">
        <v>379740.0</v>
      </c>
      <c r="J17" s="2" t="s">
        <v>130</v>
      </c>
      <c r="K17" s="6">
        <f t="shared" si="1"/>
        <v>379602.6667</v>
      </c>
    </row>
    <row r="18">
      <c r="A18" s="2" t="s">
        <v>105</v>
      </c>
      <c r="B18" s="2">
        <v>10000.0</v>
      </c>
      <c r="C18" s="2" t="s">
        <v>131</v>
      </c>
      <c r="D18" s="2" t="s">
        <v>132</v>
      </c>
      <c r="E18" s="2">
        <v>379756.0</v>
      </c>
      <c r="F18" s="2" t="s">
        <v>133</v>
      </c>
      <c r="G18" s="2">
        <v>379728.0</v>
      </c>
      <c r="H18" s="2" t="s">
        <v>134</v>
      </c>
      <c r="I18" s="2">
        <v>379752.0</v>
      </c>
      <c r="J18" s="2" t="s">
        <v>135</v>
      </c>
      <c r="K18" s="6">
        <f t="shared" si="1"/>
        <v>379745.3333</v>
      </c>
    </row>
    <row r="19">
      <c r="A19" s="2" t="s">
        <v>105</v>
      </c>
      <c r="B19" s="2">
        <v>50000.0</v>
      </c>
      <c r="C19" s="2" t="s">
        <v>136</v>
      </c>
      <c r="D19" s="2" t="s">
        <v>137</v>
      </c>
      <c r="E19" s="2">
        <v>315888.0</v>
      </c>
      <c r="F19" s="2" t="s">
        <v>138</v>
      </c>
      <c r="G19" s="2">
        <v>314020.0</v>
      </c>
      <c r="H19" s="2" t="s">
        <v>139</v>
      </c>
      <c r="I19" s="2">
        <v>314988.0</v>
      </c>
      <c r="J19" s="2" t="s">
        <v>140</v>
      </c>
      <c r="K19" s="6">
        <f t="shared" si="1"/>
        <v>314965.3333</v>
      </c>
    </row>
    <row r="20">
      <c r="A20" s="2" t="s">
        <v>105</v>
      </c>
      <c r="B20" s="2">
        <v>100000.0</v>
      </c>
      <c r="C20" s="2" t="s">
        <v>141</v>
      </c>
      <c r="D20" s="2" t="s">
        <v>142</v>
      </c>
      <c r="E20" s="2">
        <v>317872.0</v>
      </c>
      <c r="F20" s="2" t="s">
        <v>143</v>
      </c>
      <c r="G20" s="2">
        <v>317968.0</v>
      </c>
      <c r="H20" s="2" t="s">
        <v>144</v>
      </c>
      <c r="I20" s="2">
        <v>318092.0</v>
      </c>
      <c r="J20" s="2" t="s">
        <v>145</v>
      </c>
      <c r="K20" s="6">
        <f t="shared" si="1"/>
        <v>317977.3333</v>
      </c>
    </row>
    <row r="21">
      <c r="A21" s="2" t="s">
        <v>105</v>
      </c>
      <c r="B21" s="2">
        <v>250000.0</v>
      </c>
      <c r="C21" s="2" t="s">
        <v>146</v>
      </c>
      <c r="D21" s="2" t="s">
        <v>147</v>
      </c>
      <c r="E21" s="2">
        <v>320860.0</v>
      </c>
      <c r="F21" s="2" t="s">
        <v>148</v>
      </c>
      <c r="G21" s="2">
        <v>325276.0</v>
      </c>
      <c r="H21" s="2" t="s">
        <v>149</v>
      </c>
      <c r="I21" s="2">
        <v>325248.0</v>
      </c>
      <c r="J21" s="2" t="s">
        <v>150</v>
      </c>
      <c r="K21" s="6">
        <f t="shared" si="1"/>
        <v>323794.6667</v>
      </c>
    </row>
    <row r="22">
      <c r="A22" s="2" t="s">
        <v>151</v>
      </c>
      <c r="B22" s="2">
        <v>10.0</v>
      </c>
      <c r="C22" s="2" t="s">
        <v>152</v>
      </c>
      <c r="D22" s="2" t="s">
        <v>153</v>
      </c>
      <c r="E22" s="2">
        <v>667500.0</v>
      </c>
      <c r="F22" s="2" t="s">
        <v>154</v>
      </c>
      <c r="G22" s="2">
        <v>667464.0</v>
      </c>
      <c r="H22" s="2" t="s">
        <v>155</v>
      </c>
      <c r="I22" s="2">
        <v>667408.0</v>
      </c>
      <c r="J22" s="2" t="s">
        <v>156</v>
      </c>
      <c r="K22" s="6">
        <f t="shared" si="1"/>
        <v>667457.3333</v>
      </c>
    </row>
    <row r="23">
      <c r="A23" s="2" t="s">
        <v>151</v>
      </c>
      <c r="B23" s="2">
        <v>100.0</v>
      </c>
      <c r="C23" s="2" t="s">
        <v>157</v>
      </c>
      <c r="D23" s="2" t="s">
        <v>158</v>
      </c>
      <c r="E23" s="2">
        <v>667360.0</v>
      </c>
      <c r="F23" s="2" t="s">
        <v>159</v>
      </c>
      <c r="G23" s="2">
        <v>667468.0</v>
      </c>
      <c r="H23" s="2" t="s">
        <v>160</v>
      </c>
      <c r="I23" s="2">
        <v>667440.0</v>
      </c>
      <c r="J23" s="2" t="s">
        <v>161</v>
      </c>
      <c r="K23" s="6">
        <f t="shared" si="1"/>
        <v>667422.6667</v>
      </c>
    </row>
    <row r="24">
      <c r="A24" s="2" t="s">
        <v>151</v>
      </c>
      <c r="B24" s="2">
        <v>500.0</v>
      </c>
      <c r="C24" s="2" t="s">
        <v>162</v>
      </c>
      <c r="D24" s="2" t="s">
        <v>163</v>
      </c>
      <c r="E24" s="2">
        <v>667556.0</v>
      </c>
      <c r="F24" s="2" t="s">
        <v>164</v>
      </c>
      <c r="G24" s="2">
        <v>667592.0</v>
      </c>
      <c r="H24" s="2" t="s">
        <v>164</v>
      </c>
      <c r="I24" s="2">
        <v>667524.0</v>
      </c>
      <c r="J24" s="2" t="s">
        <v>165</v>
      </c>
      <c r="K24" s="6">
        <f t="shared" si="1"/>
        <v>667557.3333</v>
      </c>
    </row>
    <row r="25">
      <c r="A25" s="2" t="s">
        <v>151</v>
      </c>
      <c r="B25" s="2">
        <v>1000.0</v>
      </c>
      <c r="C25" s="2" t="s">
        <v>166</v>
      </c>
      <c r="D25" s="2" t="s">
        <v>167</v>
      </c>
      <c r="E25" s="2">
        <v>667612.0</v>
      </c>
      <c r="F25" s="2" t="s">
        <v>168</v>
      </c>
      <c r="G25" s="2">
        <v>667600.0</v>
      </c>
      <c r="H25" s="2" t="s">
        <v>169</v>
      </c>
      <c r="I25" s="2">
        <v>667640.0</v>
      </c>
      <c r="J25" s="2" t="s">
        <v>170</v>
      </c>
      <c r="K25" s="6">
        <f t="shared" si="1"/>
        <v>667617.3333</v>
      </c>
    </row>
    <row r="26">
      <c r="A26" s="2" t="s">
        <v>151</v>
      </c>
      <c r="B26" s="2">
        <v>5000.0</v>
      </c>
      <c r="C26" s="2" t="s">
        <v>171</v>
      </c>
      <c r="D26" s="2" t="s">
        <v>172</v>
      </c>
      <c r="E26" s="2">
        <v>667796.0</v>
      </c>
      <c r="F26" s="2" t="s">
        <v>173</v>
      </c>
      <c r="G26" s="2">
        <v>667836.0</v>
      </c>
      <c r="H26" s="2" t="s">
        <v>174</v>
      </c>
      <c r="I26" s="2">
        <v>667812.0</v>
      </c>
      <c r="J26" s="2" t="s">
        <v>175</v>
      </c>
      <c r="K26" s="6">
        <f t="shared" si="1"/>
        <v>667814.6667</v>
      </c>
    </row>
    <row r="27">
      <c r="A27" s="2" t="s">
        <v>151</v>
      </c>
      <c r="B27" s="2">
        <v>10000.0</v>
      </c>
      <c r="C27" s="2" t="s">
        <v>176</v>
      </c>
      <c r="D27" s="2" t="s">
        <v>177</v>
      </c>
      <c r="E27" s="2">
        <v>667724.0</v>
      </c>
      <c r="F27" s="2" t="s">
        <v>178</v>
      </c>
      <c r="G27" s="2">
        <v>667704.0</v>
      </c>
      <c r="H27" s="2" t="s">
        <v>179</v>
      </c>
      <c r="I27" s="2">
        <v>667788.0</v>
      </c>
      <c r="J27" s="2" t="s">
        <v>180</v>
      </c>
      <c r="K27" s="6">
        <f t="shared" si="1"/>
        <v>667738.6667</v>
      </c>
    </row>
    <row r="28">
      <c r="A28" s="2" t="s">
        <v>151</v>
      </c>
      <c r="B28" s="2">
        <v>50000.0</v>
      </c>
      <c r="C28" s="2" t="s">
        <v>181</v>
      </c>
      <c r="D28" s="2" t="s">
        <v>182</v>
      </c>
      <c r="E28" s="2">
        <v>667536.0</v>
      </c>
      <c r="F28" s="2" t="s">
        <v>183</v>
      </c>
      <c r="G28" s="2">
        <v>667688.0</v>
      </c>
      <c r="H28" s="2" t="s">
        <v>184</v>
      </c>
      <c r="I28" s="2">
        <v>667788.0</v>
      </c>
      <c r="J28" s="2" t="s">
        <v>185</v>
      </c>
      <c r="K28" s="6">
        <f t="shared" si="1"/>
        <v>667670.6667</v>
      </c>
    </row>
    <row r="29">
      <c r="A29" s="2" t="s">
        <v>151</v>
      </c>
      <c r="B29" s="2">
        <v>100000.0</v>
      </c>
      <c r="C29" s="2" t="s">
        <v>186</v>
      </c>
      <c r="D29" s="2" t="s">
        <v>187</v>
      </c>
      <c r="E29" s="2">
        <v>667740.0</v>
      </c>
      <c r="F29" s="2" t="s">
        <v>188</v>
      </c>
      <c r="G29" s="2">
        <v>667776.0</v>
      </c>
      <c r="H29" s="2" t="s">
        <v>189</v>
      </c>
      <c r="I29" s="2">
        <v>667840.0</v>
      </c>
      <c r="J29" s="2" t="s">
        <v>190</v>
      </c>
      <c r="K29" s="6">
        <f t="shared" si="1"/>
        <v>667785.3333</v>
      </c>
    </row>
    <row r="30">
      <c r="A30" s="2" t="s">
        <v>151</v>
      </c>
      <c r="B30" s="2">
        <v>250000.0</v>
      </c>
      <c r="C30" s="2" t="s">
        <v>191</v>
      </c>
      <c r="D30" s="2" t="s">
        <v>192</v>
      </c>
      <c r="E30" s="2">
        <v>667792.0</v>
      </c>
      <c r="F30" s="2" t="s">
        <v>193</v>
      </c>
      <c r="G30" s="2">
        <v>667684.0</v>
      </c>
      <c r="H30" s="2" t="s">
        <v>194</v>
      </c>
      <c r="I30" s="2">
        <v>667676.0</v>
      </c>
      <c r="J30" s="2" t="s">
        <v>195</v>
      </c>
      <c r="K30" s="6">
        <f t="shared" si="1"/>
        <v>667717.3333</v>
      </c>
    </row>
    <row r="31">
      <c r="A31" s="2" t="s">
        <v>12</v>
      </c>
      <c r="B31" s="2">
        <v>10.0</v>
      </c>
      <c r="C31" s="2" t="s">
        <v>196</v>
      </c>
      <c r="D31" s="2" t="s">
        <v>197</v>
      </c>
      <c r="E31" s="2">
        <v>838580.0</v>
      </c>
      <c r="F31" s="2" t="s">
        <v>198</v>
      </c>
      <c r="G31" s="2">
        <v>838760.0</v>
      </c>
      <c r="H31" s="2" t="s">
        <v>199</v>
      </c>
      <c r="I31" s="2">
        <v>838580.0</v>
      </c>
      <c r="J31" s="2" t="s">
        <v>200</v>
      </c>
      <c r="K31" s="6">
        <f t="shared" si="1"/>
        <v>838640</v>
      </c>
    </row>
    <row r="32">
      <c r="A32" s="2" t="s">
        <v>12</v>
      </c>
      <c r="B32" s="2">
        <v>100.0</v>
      </c>
      <c r="C32" s="2" t="s">
        <v>201</v>
      </c>
      <c r="D32" s="2" t="s">
        <v>202</v>
      </c>
      <c r="E32" s="2">
        <v>838544.0</v>
      </c>
      <c r="F32" s="2" t="s">
        <v>203</v>
      </c>
      <c r="G32" s="2">
        <v>838544.0</v>
      </c>
      <c r="H32" s="2" t="s">
        <v>197</v>
      </c>
      <c r="I32" s="2">
        <v>838540.0</v>
      </c>
      <c r="J32" s="2" t="s">
        <v>200</v>
      </c>
      <c r="K32" s="6">
        <f t="shared" si="1"/>
        <v>838542.6667</v>
      </c>
    </row>
    <row r="33">
      <c r="A33" s="2" t="s">
        <v>12</v>
      </c>
      <c r="B33" s="2">
        <v>500.0</v>
      </c>
      <c r="C33" s="2" t="s">
        <v>204</v>
      </c>
      <c r="D33" s="2" t="s">
        <v>205</v>
      </c>
      <c r="E33" s="2">
        <v>838608.0</v>
      </c>
      <c r="F33" s="2" t="s">
        <v>206</v>
      </c>
      <c r="G33" s="2">
        <v>838576.0</v>
      </c>
      <c r="H33" s="2" t="s">
        <v>207</v>
      </c>
      <c r="I33" s="2">
        <v>838560.0</v>
      </c>
      <c r="J33" s="2" t="s">
        <v>208</v>
      </c>
      <c r="K33" s="6">
        <f t="shared" si="1"/>
        <v>838581.3333</v>
      </c>
    </row>
    <row r="34">
      <c r="A34" s="2" t="s">
        <v>12</v>
      </c>
      <c r="B34" s="2">
        <v>1000.0</v>
      </c>
      <c r="C34" s="2" t="s">
        <v>209</v>
      </c>
      <c r="D34" s="2" t="s">
        <v>210</v>
      </c>
      <c r="E34" s="2">
        <v>838212.0</v>
      </c>
      <c r="F34" s="2" t="s">
        <v>211</v>
      </c>
      <c r="G34" s="2">
        <v>838220.0</v>
      </c>
      <c r="H34" s="2" t="s">
        <v>211</v>
      </c>
      <c r="I34" s="2">
        <v>838428.0</v>
      </c>
      <c r="J34" s="2" t="s">
        <v>212</v>
      </c>
      <c r="K34" s="6">
        <f t="shared" si="1"/>
        <v>838286.6667</v>
      </c>
    </row>
    <row r="35">
      <c r="A35" s="2" t="s">
        <v>12</v>
      </c>
      <c r="B35" s="2">
        <v>5000.0</v>
      </c>
      <c r="C35" s="2" t="s">
        <v>213</v>
      </c>
      <c r="D35" s="2" t="s">
        <v>214</v>
      </c>
      <c r="E35" s="2">
        <v>837844.0</v>
      </c>
      <c r="F35" s="2" t="s">
        <v>215</v>
      </c>
      <c r="G35" s="2">
        <v>837860.0</v>
      </c>
      <c r="H35" s="2" t="s">
        <v>216</v>
      </c>
      <c r="I35" s="2">
        <v>837672.0</v>
      </c>
      <c r="J35" s="2" t="s">
        <v>217</v>
      </c>
      <c r="K35" s="6">
        <f t="shared" si="1"/>
        <v>837792</v>
      </c>
    </row>
    <row r="36">
      <c r="A36" s="2" t="s">
        <v>12</v>
      </c>
      <c r="B36" s="2">
        <v>10000.0</v>
      </c>
      <c r="C36" s="2" t="s">
        <v>218</v>
      </c>
      <c r="D36" s="2" t="s">
        <v>219</v>
      </c>
      <c r="E36" s="2">
        <v>837676.0</v>
      </c>
      <c r="F36" s="2" t="s">
        <v>220</v>
      </c>
      <c r="G36" s="2">
        <v>837892.0</v>
      </c>
      <c r="H36" s="2" t="s">
        <v>221</v>
      </c>
      <c r="I36" s="2">
        <v>837680.0</v>
      </c>
      <c r="J36" s="2" t="s">
        <v>222</v>
      </c>
      <c r="K36" s="6">
        <f t="shared" si="1"/>
        <v>837749.3333</v>
      </c>
    </row>
    <row r="37">
      <c r="A37" s="2" t="s">
        <v>12</v>
      </c>
      <c r="B37" s="2">
        <v>50000.0</v>
      </c>
      <c r="C37" s="2" t="s">
        <v>223</v>
      </c>
      <c r="D37" s="2" t="s">
        <v>224</v>
      </c>
      <c r="E37" s="2">
        <v>837908.0</v>
      </c>
      <c r="F37" s="2" t="s">
        <v>225</v>
      </c>
      <c r="G37" s="2">
        <v>837676.0</v>
      </c>
      <c r="H37" s="2" t="s">
        <v>226</v>
      </c>
      <c r="I37" s="2">
        <v>837684.0</v>
      </c>
      <c r="J37" s="2" t="s">
        <v>227</v>
      </c>
      <c r="K37" s="6">
        <f t="shared" si="1"/>
        <v>837756</v>
      </c>
    </row>
    <row r="38">
      <c r="A38" s="2" t="s">
        <v>12</v>
      </c>
      <c r="B38" s="2">
        <v>100000.0</v>
      </c>
      <c r="C38" s="2" t="s">
        <v>228</v>
      </c>
      <c r="D38" s="2" t="s">
        <v>229</v>
      </c>
      <c r="E38" s="2">
        <v>837704.0</v>
      </c>
      <c r="F38" s="2" t="s">
        <v>230</v>
      </c>
      <c r="G38" s="2">
        <v>837844.0</v>
      </c>
      <c r="H38" s="2" t="s">
        <v>231</v>
      </c>
      <c r="I38" s="2">
        <v>837844.0</v>
      </c>
      <c r="J38" s="2" t="s">
        <v>232</v>
      </c>
      <c r="K38" s="6">
        <f t="shared" si="1"/>
        <v>837797.3333</v>
      </c>
    </row>
    <row r="39">
      <c r="A39" s="2" t="s">
        <v>12</v>
      </c>
      <c r="B39" s="2">
        <v>250000.0</v>
      </c>
      <c r="C39" s="2" t="s">
        <v>233</v>
      </c>
      <c r="D39" s="2" t="s">
        <v>234</v>
      </c>
      <c r="E39" s="2">
        <v>837716.0</v>
      </c>
      <c r="F39" s="2" t="s">
        <v>235</v>
      </c>
      <c r="G39" s="2">
        <v>837788.0</v>
      </c>
      <c r="H39" s="2" t="s">
        <v>236</v>
      </c>
      <c r="I39" s="2">
        <v>837844.0</v>
      </c>
      <c r="J39" s="2" t="s">
        <v>237</v>
      </c>
      <c r="K39" s="6">
        <f t="shared" si="1"/>
        <v>837782.6667</v>
      </c>
    </row>
    <row r="40">
      <c r="A40" s="2" t="s">
        <v>18</v>
      </c>
      <c r="B40" s="2">
        <v>10.0</v>
      </c>
      <c r="C40" s="2" t="s">
        <v>238</v>
      </c>
      <c r="D40" s="2" t="s">
        <v>239</v>
      </c>
      <c r="E40" s="2">
        <v>764296.0</v>
      </c>
      <c r="F40" s="2" t="s">
        <v>240</v>
      </c>
      <c r="G40" s="7">
        <v>759940.0</v>
      </c>
      <c r="H40" s="2" t="s">
        <v>241</v>
      </c>
      <c r="I40" s="2">
        <v>740428.0</v>
      </c>
      <c r="J40" s="2" t="s">
        <v>242</v>
      </c>
      <c r="K40" s="6">
        <f t="shared" si="1"/>
        <v>754888</v>
      </c>
    </row>
    <row r="41">
      <c r="A41" s="2" t="s">
        <v>18</v>
      </c>
      <c r="B41" s="2">
        <v>100.0</v>
      </c>
      <c r="C41" s="2" t="s">
        <v>243</v>
      </c>
      <c r="D41" s="2" t="s">
        <v>240</v>
      </c>
      <c r="E41" s="2">
        <v>771680.0</v>
      </c>
      <c r="F41" s="2" t="s">
        <v>244</v>
      </c>
      <c r="G41" s="2">
        <v>768052.0</v>
      </c>
      <c r="H41" s="2" t="s">
        <v>245</v>
      </c>
      <c r="I41" s="2">
        <v>763892.0</v>
      </c>
      <c r="J41" s="2" t="s">
        <v>246</v>
      </c>
      <c r="K41" s="6">
        <f t="shared" si="1"/>
        <v>767874.6667</v>
      </c>
    </row>
    <row r="42">
      <c r="A42" s="2" t="s">
        <v>18</v>
      </c>
      <c r="B42" s="2">
        <v>500.0</v>
      </c>
      <c r="C42" s="2" t="s">
        <v>247</v>
      </c>
      <c r="D42" s="2" t="s">
        <v>248</v>
      </c>
      <c r="E42" s="2">
        <v>767564.0</v>
      </c>
      <c r="F42" s="2" t="s">
        <v>249</v>
      </c>
      <c r="G42" s="2">
        <v>767604.0</v>
      </c>
      <c r="H42" s="2" t="s">
        <v>250</v>
      </c>
      <c r="I42" s="2">
        <v>767540.0</v>
      </c>
      <c r="J42" s="2" t="s">
        <v>246</v>
      </c>
      <c r="K42" s="6">
        <f t="shared" si="1"/>
        <v>767569.3333</v>
      </c>
    </row>
    <row r="43">
      <c r="A43" s="2" t="s">
        <v>18</v>
      </c>
      <c r="B43" s="2">
        <v>1000.0</v>
      </c>
      <c r="C43" s="2" t="s">
        <v>251</v>
      </c>
      <c r="D43" s="2" t="s">
        <v>240</v>
      </c>
      <c r="E43" s="2">
        <v>767712.0</v>
      </c>
      <c r="F43" s="2" t="s">
        <v>240</v>
      </c>
      <c r="G43" s="2">
        <v>767708.0</v>
      </c>
      <c r="H43" s="2" t="s">
        <v>252</v>
      </c>
      <c r="I43" s="2">
        <v>767436.0</v>
      </c>
      <c r="J43" s="2" t="s">
        <v>253</v>
      </c>
      <c r="K43" s="6">
        <f t="shared" si="1"/>
        <v>767618.6667</v>
      </c>
    </row>
    <row r="44">
      <c r="A44" s="2" t="s">
        <v>18</v>
      </c>
      <c r="B44" s="2">
        <v>5000.0</v>
      </c>
      <c r="C44" s="2" t="s">
        <v>254</v>
      </c>
      <c r="D44" s="2" t="s">
        <v>245</v>
      </c>
      <c r="E44" s="2">
        <v>783204.0</v>
      </c>
      <c r="F44" s="2" t="s">
        <v>255</v>
      </c>
      <c r="G44" s="2">
        <v>757868.0</v>
      </c>
      <c r="H44" s="2" t="s">
        <v>256</v>
      </c>
      <c r="I44" s="2">
        <v>783004.0</v>
      </c>
      <c r="J44" s="2" t="s">
        <v>257</v>
      </c>
      <c r="K44" s="6">
        <f t="shared" si="1"/>
        <v>774692</v>
      </c>
    </row>
    <row r="45">
      <c r="A45" s="2" t="s">
        <v>18</v>
      </c>
      <c r="B45" s="2">
        <v>10000.0</v>
      </c>
      <c r="C45" s="2" t="s">
        <v>258</v>
      </c>
      <c r="D45" s="2" t="s">
        <v>259</v>
      </c>
      <c r="E45" s="2">
        <v>786140.0</v>
      </c>
      <c r="F45" s="2" t="s">
        <v>260</v>
      </c>
      <c r="G45" s="2">
        <v>786596.0</v>
      </c>
      <c r="H45" s="2" t="s">
        <v>261</v>
      </c>
      <c r="I45" s="2">
        <v>786640.0</v>
      </c>
      <c r="J45" s="2" t="s">
        <v>262</v>
      </c>
      <c r="K45" s="6">
        <f t="shared" si="1"/>
        <v>786458.6667</v>
      </c>
    </row>
    <row r="46">
      <c r="A46" s="2" t="s">
        <v>18</v>
      </c>
      <c r="B46" s="2">
        <v>50000.0</v>
      </c>
      <c r="C46" s="2" t="s">
        <v>263</v>
      </c>
      <c r="D46" s="2" t="s">
        <v>264</v>
      </c>
      <c r="E46" s="2">
        <v>692956.0</v>
      </c>
      <c r="F46" s="2" t="s">
        <v>265</v>
      </c>
      <c r="G46" s="2">
        <v>734464.0</v>
      </c>
      <c r="H46" s="2" t="s">
        <v>266</v>
      </c>
      <c r="I46" s="2">
        <v>693464.0</v>
      </c>
      <c r="J46" s="2" t="s">
        <v>267</v>
      </c>
      <c r="K46" s="6">
        <f t="shared" si="1"/>
        <v>706961.3333</v>
      </c>
    </row>
    <row r="47">
      <c r="A47" s="2" t="s">
        <v>18</v>
      </c>
      <c r="B47" s="2">
        <v>100000.0</v>
      </c>
      <c r="C47" s="2" t="s">
        <v>268</v>
      </c>
      <c r="D47" s="2" t="s">
        <v>269</v>
      </c>
      <c r="E47" s="2">
        <v>733948.0</v>
      </c>
      <c r="F47" s="2" t="s">
        <v>270</v>
      </c>
      <c r="G47" s="2">
        <v>736936.0</v>
      </c>
      <c r="H47" s="2" t="s">
        <v>271</v>
      </c>
      <c r="I47" s="2">
        <v>729704.0</v>
      </c>
      <c r="J47" s="2" t="s">
        <v>272</v>
      </c>
      <c r="K47" s="6">
        <f t="shared" si="1"/>
        <v>733529.3333</v>
      </c>
    </row>
    <row r="48">
      <c r="A48" s="2" t="s">
        <v>18</v>
      </c>
      <c r="B48" s="2">
        <v>250000.0</v>
      </c>
      <c r="C48" s="2" t="s">
        <v>273</v>
      </c>
      <c r="D48" s="2" t="s">
        <v>274</v>
      </c>
      <c r="E48" s="2">
        <v>582700.0</v>
      </c>
      <c r="F48" s="2" t="s">
        <v>275</v>
      </c>
      <c r="G48" s="2">
        <v>581708.0</v>
      </c>
      <c r="H48" s="2" t="s">
        <v>276</v>
      </c>
      <c r="I48" s="2">
        <v>581720.0</v>
      </c>
      <c r="J48" s="2" t="s">
        <v>277</v>
      </c>
      <c r="K48" s="6">
        <f t="shared" si="1"/>
        <v>582042.6667</v>
      </c>
    </row>
  </sheetData>
  <mergeCells count="4">
    <mergeCell ref="D2:E2"/>
    <mergeCell ref="F2:G2"/>
    <mergeCell ref="H2:I2"/>
    <mergeCell ref="J2:K2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78</v>
      </c>
    </row>
    <row r="2">
      <c r="D2" s="5" t="s">
        <v>39</v>
      </c>
      <c r="F2" s="5" t="s">
        <v>40</v>
      </c>
      <c r="H2" s="5" t="s">
        <v>41</v>
      </c>
      <c r="J2" s="5" t="s">
        <v>42</v>
      </c>
    </row>
    <row r="3">
      <c r="A3" s="1" t="s">
        <v>1</v>
      </c>
      <c r="B3" s="1" t="s">
        <v>279</v>
      </c>
      <c r="C3" s="1" t="s">
        <v>2</v>
      </c>
      <c r="D3" s="1" t="s">
        <v>3</v>
      </c>
      <c r="E3" s="1" t="s">
        <v>4</v>
      </c>
      <c r="F3" s="1" t="s">
        <v>3</v>
      </c>
      <c r="G3" s="1" t="s">
        <v>4</v>
      </c>
      <c r="H3" s="1" t="s">
        <v>3</v>
      </c>
      <c r="I3" s="1" t="s">
        <v>4</v>
      </c>
      <c r="J3" s="1" t="s">
        <v>3</v>
      </c>
      <c r="K3" s="1" t="s">
        <v>4</v>
      </c>
    </row>
    <row r="4">
      <c r="A4" s="2" t="s">
        <v>5</v>
      </c>
      <c r="B4" s="2">
        <v>10.0</v>
      </c>
      <c r="C4" s="2" t="s">
        <v>280</v>
      </c>
      <c r="D4" s="2" t="s">
        <v>281</v>
      </c>
      <c r="E4" s="2">
        <v>1657376.0</v>
      </c>
      <c r="F4" s="2" t="s">
        <v>282</v>
      </c>
      <c r="G4" s="2">
        <v>1565872.0</v>
      </c>
      <c r="H4" s="2" t="s">
        <v>283</v>
      </c>
      <c r="I4" s="2">
        <v>1621912.0</v>
      </c>
      <c r="J4" s="2" t="s">
        <v>284</v>
      </c>
      <c r="K4" s="6">
        <f t="shared" ref="K4:K21" si="1">AVERAGE(E4,G4,I4)</f>
        <v>1615053.333</v>
      </c>
    </row>
    <row r="5">
      <c r="A5" s="2" t="s">
        <v>5</v>
      </c>
      <c r="B5" s="2">
        <v>100.0</v>
      </c>
      <c r="C5" s="2" t="s">
        <v>280</v>
      </c>
      <c r="D5" s="2" t="s">
        <v>285</v>
      </c>
      <c r="E5" s="2">
        <v>1465276.0</v>
      </c>
      <c r="F5" s="2" t="s">
        <v>286</v>
      </c>
      <c r="G5" s="2">
        <v>1448956.0</v>
      </c>
      <c r="H5" s="2" t="s">
        <v>287</v>
      </c>
      <c r="I5" s="2">
        <v>1403572.0</v>
      </c>
      <c r="J5" s="2" t="s">
        <v>288</v>
      </c>
      <c r="K5" s="6">
        <f t="shared" si="1"/>
        <v>1439268</v>
      </c>
    </row>
    <row r="6">
      <c r="A6" s="2" t="s">
        <v>5</v>
      </c>
      <c r="B6" s="2">
        <v>500.0</v>
      </c>
      <c r="C6" s="2" t="s">
        <v>280</v>
      </c>
      <c r="D6" s="2" t="s">
        <v>289</v>
      </c>
      <c r="E6" s="2">
        <v>1409204.0</v>
      </c>
      <c r="F6" s="2" t="s">
        <v>290</v>
      </c>
      <c r="G6" s="2">
        <v>1413788.0</v>
      </c>
      <c r="H6" s="2" t="s">
        <v>291</v>
      </c>
      <c r="I6" s="2">
        <v>1668860.0</v>
      </c>
      <c r="J6" s="2" t="s">
        <v>292</v>
      </c>
      <c r="K6" s="6">
        <f t="shared" si="1"/>
        <v>1497284</v>
      </c>
    </row>
    <row r="7">
      <c r="A7" s="2" t="s">
        <v>5</v>
      </c>
      <c r="B7" s="2">
        <v>1000.0</v>
      </c>
      <c r="C7" s="2" t="s">
        <v>280</v>
      </c>
      <c r="D7" s="2" t="s">
        <v>293</v>
      </c>
      <c r="E7" s="2">
        <v>1444100.0</v>
      </c>
      <c r="F7" s="2" t="s">
        <v>294</v>
      </c>
      <c r="G7" s="2">
        <v>1458268.0</v>
      </c>
      <c r="H7" s="2" t="s">
        <v>295</v>
      </c>
      <c r="I7" s="2">
        <v>1511080.0</v>
      </c>
      <c r="J7" s="2" t="s">
        <v>296</v>
      </c>
      <c r="K7" s="6">
        <f t="shared" si="1"/>
        <v>1471149.333</v>
      </c>
    </row>
    <row r="8">
      <c r="A8" s="2" t="s">
        <v>5</v>
      </c>
      <c r="B8" s="2">
        <v>5000.0</v>
      </c>
      <c r="C8" s="2" t="s">
        <v>280</v>
      </c>
      <c r="D8" s="2" t="s">
        <v>297</v>
      </c>
      <c r="E8" s="2">
        <v>1491828.0</v>
      </c>
      <c r="F8" s="2" t="s">
        <v>298</v>
      </c>
      <c r="G8" s="2">
        <v>1426904.0</v>
      </c>
      <c r="H8" s="2" t="s">
        <v>299</v>
      </c>
      <c r="I8" s="2">
        <v>2379960.0</v>
      </c>
      <c r="J8" s="2" t="s">
        <v>300</v>
      </c>
      <c r="K8" s="6">
        <f t="shared" si="1"/>
        <v>1766230.667</v>
      </c>
    </row>
    <row r="9">
      <c r="A9" s="2" t="s">
        <v>5</v>
      </c>
      <c r="B9" s="2">
        <v>10000.0</v>
      </c>
      <c r="C9" s="2" t="s">
        <v>280</v>
      </c>
      <c r="D9" s="2" t="s">
        <v>301</v>
      </c>
      <c r="E9" s="2">
        <v>1479664.0</v>
      </c>
      <c r="F9" s="2" t="s">
        <v>302</v>
      </c>
      <c r="G9" s="2">
        <v>1377940.0</v>
      </c>
      <c r="H9" s="2" t="s">
        <v>303</v>
      </c>
      <c r="I9" s="2">
        <v>1382844.0</v>
      </c>
      <c r="J9" s="2" t="s">
        <v>300</v>
      </c>
      <c r="K9" s="6">
        <f t="shared" si="1"/>
        <v>1413482.667</v>
      </c>
    </row>
    <row r="10">
      <c r="A10" s="2" t="s">
        <v>5</v>
      </c>
      <c r="B10" s="2">
        <v>50000.0</v>
      </c>
      <c r="C10" s="2" t="s">
        <v>280</v>
      </c>
      <c r="D10" s="2" t="s">
        <v>304</v>
      </c>
      <c r="E10" s="2">
        <v>1447816.0</v>
      </c>
      <c r="F10" s="2" t="s">
        <v>305</v>
      </c>
      <c r="G10" s="2">
        <v>1452836.0</v>
      </c>
      <c r="H10" s="2" t="s">
        <v>306</v>
      </c>
      <c r="I10" s="2">
        <v>1441300.0</v>
      </c>
      <c r="J10" s="2" t="s">
        <v>307</v>
      </c>
      <c r="K10" s="6">
        <f t="shared" si="1"/>
        <v>1447317.333</v>
      </c>
    </row>
    <row r="11">
      <c r="A11" s="2" t="s">
        <v>5</v>
      </c>
      <c r="B11" s="2">
        <v>100000.0</v>
      </c>
      <c r="C11" s="2" t="s">
        <v>280</v>
      </c>
      <c r="D11" s="2" t="s">
        <v>308</v>
      </c>
      <c r="E11" s="2">
        <v>1449836.0</v>
      </c>
      <c r="F11" s="2" t="s">
        <v>309</v>
      </c>
      <c r="G11" s="2">
        <v>1441620.0</v>
      </c>
      <c r="H11" s="2" t="s">
        <v>310</v>
      </c>
      <c r="I11" s="2">
        <v>1438236.0</v>
      </c>
      <c r="J11" s="2" t="s">
        <v>311</v>
      </c>
      <c r="K11" s="6">
        <f t="shared" si="1"/>
        <v>1443230.667</v>
      </c>
    </row>
    <row r="12">
      <c r="A12" s="2" t="s">
        <v>5</v>
      </c>
      <c r="B12" s="2">
        <v>250000.0</v>
      </c>
      <c r="C12" s="2" t="s">
        <v>280</v>
      </c>
      <c r="D12" s="2" t="s">
        <v>312</v>
      </c>
      <c r="E12" s="2">
        <v>1446292.0</v>
      </c>
      <c r="F12" s="2" t="s">
        <v>313</v>
      </c>
      <c r="G12" s="2">
        <v>1451696.0</v>
      </c>
      <c r="H12" s="2" t="s">
        <v>314</v>
      </c>
      <c r="I12" s="2">
        <v>1445044.0</v>
      </c>
      <c r="J12" s="2" t="s">
        <v>315</v>
      </c>
      <c r="K12" s="6">
        <f t="shared" si="1"/>
        <v>1447677.333</v>
      </c>
    </row>
    <row r="13">
      <c r="A13" s="2" t="s">
        <v>151</v>
      </c>
      <c r="B13" s="2">
        <v>10.0</v>
      </c>
      <c r="C13" s="2" t="s">
        <v>316</v>
      </c>
      <c r="D13" s="2" t="s">
        <v>155</v>
      </c>
      <c r="E13" s="3">
        <v>667404.0</v>
      </c>
      <c r="F13" s="2" t="s">
        <v>317</v>
      </c>
      <c r="G13" s="2">
        <v>667436.0</v>
      </c>
      <c r="H13" s="2" t="s">
        <v>318</v>
      </c>
      <c r="I13" s="2">
        <v>667328.0</v>
      </c>
      <c r="J13" s="2" t="s">
        <v>156</v>
      </c>
      <c r="K13" s="6">
        <f t="shared" si="1"/>
        <v>667389.3333</v>
      </c>
    </row>
    <row r="14">
      <c r="A14" s="2" t="s">
        <v>151</v>
      </c>
      <c r="B14" s="2">
        <v>100.0</v>
      </c>
      <c r="C14" s="2" t="s">
        <v>316</v>
      </c>
      <c r="D14" s="2" t="s">
        <v>319</v>
      </c>
      <c r="E14" s="2">
        <v>667444.0</v>
      </c>
      <c r="F14" s="2" t="s">
        <v>320</v>
      </c>
      <c r="G14" s="2">
        <v>667528.0</v>
      </c>
      <c r="H14" s="2" t="s">
        <v>321</v>
      </c>
      <c r="I14" s="2">
        <v>667336.0</v>
      </c>
      <c r="J14" s="2" t="s">
        <v>322</v>
      </c>
      <c r="K14" s="6">
        <f t="shared" si="1"/>
        <v>667436</v>
      </c>
    </row>
    <row r="15">
      <c r="A15" s="2" t="s">
        <v>151</v>
      </c>
      <c r="B15" s="2">
        <v>500.0</v>
      </c>
      <c r="C15" s="2" t="s">
        <v>316</v>
      </c>
      <c r="D15" s="2" t="s">
        <v>323</v>
      </c>
      <c r="E15" s="2">
        <v>667504.0</v>
      </c>
      <c r="F15" s="2" t="s">
        <v>324</v>
      </c>
      <c r="G15" s="7">
        <v>667520.0</v>
      </c>
      <c r="H15" s="2" t="s">
        <v>325</v>
      </c>
      <c r="I15" s="2">
        <v>667432.0</v>
      </c>
      <c r="J15" s="2" t="s">
        <v>326</v>
      </c>
      <c r="K15" s="6">
        <f t="shared" si="1"/>
        <v>667485.3333</v>
      </c>
    </row>
    <row r="16">
      <c r="A16" s="2" t="s">
        <v>151</v>
      </c>
      <c r="B16" s="2">
        <v>1000.0</v>
      </c>
      <c r="C16" s="2" t="s">
        <v>316</v>
      </c>
      <c r="D16" s="2" t="s">
        <v>327</v>
      </c>
      <c r="E16" s="2">
        <v>667424.0</v>
      </c>
      <c r="F16" s="2" t="s">
        <v>317</v>
      </c>
      <c r="G16" s="3">
        <v>667344.0</v>
      </c>
      <c r="H16" s="2" t="s">
        <v>74</v>
      </c>
      <c r="I16" s="2">
        <v>667308.0</v>
      </c>
      <c r="J16" s="2" t="s">
        <v>328</v>
      </c>
      <c r="K16" s="6">
        <f t="shared" si="1"/>
        <v>667358.6667</v>
      </c>
    </row>
    <row r="17">
      <c r="A17" s="2" t="s">
        <v>151</v>
      </c>
      <c r="B17" s="2">
        <v>5000.0</v>
      </c>
      <c r="C17" s="2" t="s">
        <v>316</v>
      </c>
      <c r="D17" s="2" t="s">
        <v>329</v>
      </c>
      <c r="E17" s="7">
        <v>667772.0</v>
      </c>
      <c r="F17" s="2" t="s">
        <v>330</v>
      </c>
      <c r="G17" s="2">
        <v>667552.0</v>
      </c>
      <c r="H17" s="2" t="s">
        <v>331</v>
      </c>
      <c r="I17" s="2">
        <v>667784.0</v>
      </c>
      <c r="J17" s="2" t="s">
        <v>332</v>
      </c>
      <c r="K17" s="6">
        <f t="shared" si="1"/>
        <v>667702.6667</v>
      </c>
    </row>
    <row r="18">
      <c r="A18" s="2" t="s">
        <v>151</v>
      </c>
      <c r="B18" s="2">
        <v>10000.0</v>
      </c>
      <c r="C18" s="2" t="s">
        <v>316</v>
      </c>
      <c r="D18" s="2" t="s">
        <v>333</v>
      </c>
      <c r="E18" s="2">
        <v>667936.0</v>
      </c>
      <c r="F18" s="2" t="s">
        <v>334</v>
      </c>
      <c r="G18" s="2">
        <v>667916.0</v>
      </c>
      <c r="H18" s="2" t="s">
        <v>335</v>
      </c>
      <c r="I18" s="2">
        <v>667992.0</v>
      </c>
      <c r="J18" s="2" t="s">
        <v>336</v>
      </c>
      <c r="K18" s="6">
        <f t="shared" si="1"/>
        <v>667948</v>
      </c>
    </row>
    <row r="19">
      <c r="A19" s="2" t="s">
        <v>151</v>
      </c>
      <c r="B19" s="2">
        <v>50000.0</v>
      </c>
      <c r="C19" s="2" t="s">
        <v>316</v>
      </c>
      <c r="D19" s="2" t="s">
        <v>337</v>
      </c>
      <c r="E19" s="2">
        <v>669500.0</v>
      </c>
      <c r="F19" s="2" t="s">
        <v>338</v>
      </c>
      <c r="G19" s="2">
        <v>669608.0</v>
      </c>
      <c r="H19" s="2" t="s">
        <v>339</v>
      </c>
      <c r="I19" s="2">
        <v>669636.0</v>
      </c>
      <c r="J19" s="2" t="s">
        <v>340</v>
      </c>
      <c r="K19" s="6">
        <f t="shared" si="1"/>
        <v>669581.3333</v>
      </c>
    </row>
    <row r="20">
      <c r="A20" s="2" t="s">
        <v>151</v>
      </c>
      <c r="B20" s="2">
        <v>100000.0</v>
      </c>
      <c r="C20" s="2" t="s">
        <v>316</v>
      </c>
      <c r="D20" s="2" t="s">
        <v>341</v>
      </c>
      <c r="E20" s="2">
        <v>671684.0</v>
      </c>
      <c r="F20" s="2" t="s">
        <v>342</v>
      </c>
      <c r="G20" s="2">
        <v>671644.0</v>
      </c>
      <c r="H20" s="2" t="s">
        <v>343</v>
      </c>
      <c r="I20" s="2">
        <v>671736.0</v>
      </c>
      <c r="J20" s="2" t="s">
        <v>344</v>
      </c>
      <c r="K20" s="6">
        <f t="shared" si="1"/>
        <v>671688</v>
      </c>
    </row>
    <row r="21">
      <c r="A21" s="2" t="s">
        <v>151</v>
      </c>
      <c r="B21" s="2">
        <v>250000.0</v>
      </c>
      <c r="C21" s="2" t="s">
        <v>316</v>
      </c>
      <c r="D21" s="8">
        <v>0.0795949074074074</v>
      </c>
      <c r="E21" s="3">
        <v>677620.0</v>
      </c>
      <c r="F21" s="8">
        <v>0.07922453703703704</v>
      </c>
      <c r="G21" s="3">
        <v>677796.0</v>
      </c>
      <c r="H21" s="8">
        <v>0.08355324074074075</v>
      </c>
      <c r="I21" s="2">
        <v>677876.0</v>
      </c>
      <c r="J21" s="9">
        <v>0.08079050925925926</v>
      </c>
      <c r="K21" s="6">
        <f t="shared" si="1"/>
        <v>677764</v>
      </c>
    </row>
  </sheetData>
  <mergeCells count="4">
    <mergeCell ref="D2:E2"/>
    <mergeCell ref="F2:G2"/>
    <mergeCell ref="H2:I2"/>
    <mergeCell ref="J2:K2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6.71"/>
  </cols>
  <sheetData>
    <row r="1">
      <c r="A1" s="1" t="s">
        <v>345</v>
      </c>
    </row>
    <row r="2">
      <c r="A2" s="1" t="s">
        <v>1</v>
      </c>
      <c r="B2" s="1" t="s">
        <v>346</v>
      </c>
      <c r="C2" s="1" t="s">
        <v>2</v>
      </c>
      <c r="D2" s="1" t="s">
        <v>22</v>
      </c>
      <c r="E2" s="1" t="s">
        <v>3</v>
      </c>
      <c r="F2" s="1" t="s">
        <v>4</v>
      </c>
      <c r="G2" s="5"/>
      <c r="H2" s="5"/>
      <c r="J2" s="5"/>
    </row>
    <row r="3">
      <c r="A3" s="2" t="s">
        <v>5</v>
      </c>
      <c r="B3" s="2" t="s">
        <v>347</v>
      </c>
      <c r="C3" s="2" t="s">
        <v>348</v>
      </c>
      <c r="D3" s="2">
        <v>65.0</v>
      </c>
      <c r="E3" s="2" t="s">
        <v>349</v>
      </c>
      <c r="F3" s="2">
        <v>983960.0</v>
      </c>
      <c r="H3" s="1"/>
      <c r="I3" s="1"/>
      <c r="J3" s="1"/>
      <c r="K3" s="1"/>
    </row>
    <row r="4">
      <c r="A4" s="2" t="s">
        <v>5</v>
      </c>
      <c r="B4" s="2" t="s">
        <v>350</v>
      </c>
      <c r="C4" s="2" t="s">
        <v>351</v>
      </c>
      <c r="D4" s="2">
        <v>65.0</v>
      </c>
      <c r="E4" s="2" t="s">
        <v>352</v>
      </c>
      <c r="F4" s="2">
        <v>981980.0</v>
      </c>
    </row>
    <row r="5">
      <c r="A5" s="2" t="s">
        <v>5</v>
      </c>
      <c r="B5" s="2" t="s">
        <v>353</v>
      </c>
      <c r="C5" s="2" t="s">
        <v>354</v>
      </c>
      <c r="D5" s="2">
        <v>91.0</v>
      </c>
      <c r="E5" s="2" t="s">
        <v>355</v>
      </c>
      <c r="F5" s="2">
        <v>984936.0</v>
      </c>
    </row>
    <row r="6">
      <c r="A6" s="2" t="s">
        <v>5</v>
      </c>
      <c r="B6" s="2" t="s">
        <v>356</v>
      </c>
      <c r="C6" s="2" t="s">
        <v>357</v>
      </c>
      <c r="D6" s="2">
        <v>265.0</v>
      </c>
      <c r="E6" s="2" t="s">
        <v>168</v>
      </c>
      <c r="F6" s="2">
        <v>984220.0</v>
      </c>
    </row>
    <row r="7">
      <c r="A7" s="2" t="s">
        <v>5</v>
      </c>
      <c r="B7" s="2" t="s">
        <v>358</v>
      </c>
      <c r="C7" s="2" t="s">
        <v>359</v>
      </c>
      <c r="D7" s="2">
        <v>349.0</v>
      </c>
      <c r="E7" s="2" t="s">
        <v>352</v>
      </c>
      <c r="F7" s="2">
        <v>987444.0</v>
      </c>
    </row>
    <row r="8">
      <c r="A8" s="2" t="s">
        <v>5</v>
      </c>
      <c r="B8" s="2" t="s">
        <v>360</v>
      </c>
      <c r="C8" s="2" t="s">
        <v>361</v>
      </c>
      <c r="D8" s="2">
        <v>621.0</v>
      </c>
      <c r="E8" s="2" t="s">
        <v>362</v>
      </c>
      <c r="F8" s="2">
        <v>982692.0</v>
      </c>
    </row>
    <row r="9">
      <c r="A9" s="2" t="s">
        <v>5</v>
      </c>
      <c r="B9" s="2" t="s">
        <v>363</v>
      </c>
      <c r="C9" s="2" t="s">
        <v>364</v>
      </c>
      <c r="D9" s="2">
        <v>2316.0</v>
      </c>
      <c r="E9" s="2" t="s">
        <v>365</v>
      </c>
      <c r="F9" s="2">
        <v>984688.0</v>
      </c>
    </row>
    <row r="10">
      <c r="A10" s="2" t="s">
        <v>5</v>
      </c>
      <c r="B10" s="2" t="s">
        <v>366</v>
      </c>
      <c r="C10" s="2" t="s">
        <v>367</v>
      </c>
      <c r="D10" s="2">
        <v>5048.0</v>
      </c>
      <c r="E10" s="2" t="s">
        <v>368</v>
      </c>
      <c r="F10" s="2">
        <v>985612.0</v>
      </c>
    </row>
    <row r="11">
      <c r="A11" s="2" t="s">
        <v>5</v>
      </c>
      <c r="B11" s="2" t="s">
        <v>369</v>
      </c>
      <c r="C11" s="2" t="s">
        <v>370</v>
      </c>
      <c r="D11" s="2">
        <v>8129.0</v>
      </c>
      <c r="E11" s="2" t="s">
        <v>371</v>
      </c>
      <c r="F11" s="2">
        <v>984696.0</v>
      </c>
    </row>
    <row r="12">
      <c r="A12" s="2" t="s">
        <v>5</v>
      </c>
      <c r="B12" s="2" t="s">
        <v>372</v>
      </c>
      <c r="C12" s="2" t="s">
        <v>373</v>
      </c>
      <c r="D12" s="2">
        <v>9903.0</v>
      </c>
      <c r="E12" s="2" t="s">
        <v>374</v>
      </c>
      <c r="F12" s="2">
        <v>990512.0</v>
      </c>
    </row>
    <row r="13">
      <c r="A13" s="2" t="s">
        <v>5</v>
      </c>
      <c r="B13" s="2" t="s">
        <v>375</v>
      </c>
      <c r="C13" s="2" t="s">
        <v>376</v>
      </c>
      <c r="D13" s="2">
        <v>11452.0</v>
      </c>
      <c r="E13" s="2" t="s">
        <v>377</v>
      </c>
      <c r="F13" s="2">
        <v>1167660.0</v>
      </c>
    </row>
    <row r="14">
      <c r="A14" s="2" t="s">
        <v>5</v>
      </c>
      <c r="B14" s="2" t="s">
        <v>378</v>
      </c>
      <c r="C14" s="2" t="s">
        <v>379</v>
      </c>
      <c r="D14" s="2">
        <v>229371.0</v>
      </c>
      <c r="E14" s="2" t="s">
        <v>380</v>
      </c>
      <c r="F14" s="2">
        <v>1276564.0</v>
      </c>
    </row>
    <row r="15">
      <c r="A15" s="2" t="s">
        <v>5</v>
      </c>
      <c r="B15" s="2" t="s">
        <v>381</v>
      </c>
      <c r="C15" s="2" t="s">
        <v>382</v>
      </c>
      <c r="D15" s="2">
        <v>250460.0</v>
      </c>
      <c r="E15" s="2" t="s">
        <v>383</v>
      </c>
      <c r="F15" s="2">
        <v>1271104.0</v>
      </c>
    </row>
    <row r="16">
      <c r="A16" s="2" t="s">
        <v>5</v>
      </c>
      <c r="B16" s="2" t="s">
        <v>384</v>
      </c>
      <c r="C16" s="2" t="s">
        <v>385</v>
      </c>
      <c r="D16" s="2">
        <v>391288.0</v>
      </c>
      <c r="E16" s="2" t="s">
        <v>386</v>
      </c>
      <c r="F16" s="2">
        <v>1326272.0</v>
      </c>
    </row>
    <row r="17">
      <c r="A17" s="2" t="s">
        <v>5</v>
      </c>
      <c r="B17" s="2" t="s">
        <v>387</v>
      </c>
      <c r="C17" s="2" t="s">
        <v>388</v>
      </c>
      <c r="D17" s="2">
        <v>499471.0</v>
      </c>
      <c r="E17" s="2" t="s">
        <v>389</v>
      </c>
      <c r="F17" s="2">
        <v>1337252.0</v>
      </c>
    </row>
    <row r="18">
      <c r="D18" s="5" t="s">
        <v>39</v>
      </c>
      <c r="F18" s="5" t="s">
        <v>40</v>
      </c>
      <c r="H18" s="5" t="s">
        <v>41</v>
      </c>
      <c r="J18" s="5" t="s">
        <v>42</v>
      </c>
    </row>
    <row r="19">
      <c r="A19" s="1" t="s">
        <v>1</v>
      </c>
      <c r="B19" s="1" t="s">
        <v>390</v>
      </c>
      <c r="C19" s="1" t="s">
        <v>2</v>
      </c>
      <c r="D19" s="1" t="s">
        <v>3</v>
      </c>
      <c r="E19" s="1" t="s">
        <v>4</v>
      </c>
      <c r="F19" s="1" t="s">
        <v>3</v>
      </c>
      <c r="G19" s="1" t="s">
        <v>4</v>
      </c>
      <c r="H19" s="1" t="s">
        <v>3</v>
      </c>
      <c r="I19" s="1" t="s">
        <v>4</v>
      </c>
      <c r="J19" s="1" t="s">
        <v>3</v>
      </c>
      <c r="K19" s="1" t="s">
        <v>4</v>
      </c>
    </row>
    <row r="20">
      <c r="A20" s="2" t="s">
        <v>105</v>
      </c>
      <c r="B20" s="2">
        <v>10.0</v>
      </c>
      <c r="C20" s="2" t="s">
        <v>391</v>
      </c>
      <c r="D20" s="2" t="s">
        <v>392</v>
      </c>
      <c r="E20" s="2">
        <v>276500.0</v>
      </c>
      <c r="F20" s="2" t="s">
        <v>393</v>
      </c>
      <c r="G20" s="2">
        <v>276568.0</v>
      </c>
      <c r="H20" s="2" t="s">
        <v>394</v>
      </c>
      <c r="I20" s="2">
        <v>276352.0</v>
      </c>
      <c r="J20" s="2" t="s">
        <v>395</v>
      </c>
      <c r="K20" s="6">
        <f t="shared" ref="K20:K28" si="1">AVERAGE(I20,G20,E20)</f>
        <v>276473.3333</v>
      </c>
    </row>
    <row r="21">
      <c r="A21" s="2" t="s">
        <v>105</v>
      </c>
      <c r="B21" s="2">
        <v>100.0</v>
      </c>
      <c r="C21" s="2" t="s">
        <v>391</v>
      </c>
      <c r="D21" s="2" t="s">
        <v>396</v>
      </c>
      <c r="E21" s="7">
        <v>276408.0</v>
      </c>
      <c r="F21" s="2" t="s">
        <v>397</v>
      </c>
      <c r="G21" s="2">
        <v>276476.0</v>
      </c>
      <c r="H21" s="2" t="s">
        <v>398</v>
      </c>
      <c r="I21" s="2">
        <v>276352.0</v>
      </c>
      <c r="J21" s="2" t="s">
        <v>399</v>
      </c>
      <c r="K21" s="6">
        <f t="shared" si="1"/>
        <v>276412</v>
      </c>
    </row>
    <row r="22">
      <c r="A22" s="2" t="s">
        <v>105</v>
      </c>
      <c r="B22" s="2">
        <v>500.0</v>
      </c>
      <c r="C22" s="2" t="s">
        <v>391</v>
      </c>
      <c r="D22" s="2" t="s">
        <v>400</v>
      </c>
      <c r="E22" s="2">
        <v>276276.0</v>
      </c>
      <c r="F22" s="2" t="s">
        <v>401</v>
      </c>
      <c r="G22" s="7">
        <v>276444.0</v>
      </c>
      <c r="H22" s="2" t="s">
        <v>402</v>
      </c>
      <c r="I22" s="3">
        <v>276232.0</v>
      </c>
      <c r="J22" s="2" t="s">
        <v>403</v>
      </c>
      <c r="K22" s="6">
        <f t="shared" si="1"/>
        <v>276317.3333</v>
      </c>
    </row>
    <row r="23">
      <c r="A23" s="2" t="s">
        <v>105</v>
      </c>
      <c r="B23" s="2">
        <v>1000.0</v>
      </c>
      <c r="C23" s="2" t="s">
        <v>391</v>
      </c>
      <c r="D23" s="2" t="s">
        <v>404</v>
      </c>
      <c r="E23" s="2">
        <v>276288.0</v>
      </c>
      <c r="F23" s="2" t="s">
        <v>405</v>
      </c>
      <c r="G23" s="2">
        <v>276304.0</v>
      </c>
      <c r="H23" s="2" t="s">
        <v>406</v>
      </c>
      <c r="I23" s="7">
        <v>276428.0</v>
      </c>
      <c r="J23" s="2" t="s">
        <v>407</v>
      </c>
      <c r="K23" s="6">
        <f t="shared" si="1"/>
        <v>276340</v>
      </c>
    </row>
    <row r="24">
      <c r="A24" s="2" t="s">
        <v>105</v>
      </c>
      <c r="B24" s="2">
        <v>5000.0</v>
      </c>
      <c r="C24" s="2" t="s">
        <v>391</v>
      </c>
      <c r="D24" s="2" t="s">
        <v>408</v>
      </c>
      <c r="E24" s="2">
        <v>276224.0</v>
      </c>
      <c r="F24" s="2" t="s">
        <v>409</v>
      </c>
      <c r="G24" s="2">
        <v>276556.0</v>
      </c>
      <c r="H24" s="2" t="s">
        <v>410</v>
      </c>
      <c r="I24" s="2">
        <v>276420.0</v>
      </c>
      <c r="J24" s="2" t="s">
        <v>411</v>
      </c>
      <c r="K24" s="6">
        <f t="shared" si="1"/>
        <v>276400</v>
      </c>
    </row>
    <row r="25">
      <c r="A25" s="2" t="s">
        <v>105</v>
      </c>
      <c r="B25" s="2">
        <v>10000.0</v>
      </c>
      <c r="C25" s="2" t="s">
        <v>391</v>
      </c>
      <c r="D25" s="2" t="s">
        <v>412</v>
      </c>
      <c r="E25" s="7">
        <v>276428.0</v>
      </c>
      <c r="F25" s="2" t="s">
        <v>413</v>
      </c>
      <c r="G25" s="2">
        <v>276380.0</v>
      </c>
      <c r="H25" s="2" t="s">
        <v>414</v>
      </c>
      <c r="I25" s="7">
        <v>276272.0</v>
      </c>
      <c r="J25" s="2" t="s">
        <v>415</v>
      </c>
      <c r="K25" s="6">
        <f t="shared" si="1"/>
        <v>276360</v>
      </c>
    </row>
    <row r="26">
      <c r="A26" s="2" t="s">
        <v>105</v>
      </c>
      <c r="B26" s="2">
        <v>50000.0</v>
      </c>
      <c r="C26" s="2" t="s">
        <v>391</v>
      </c>
      <c r="D26" s="2" t="s">
        <v>416</v>
      </c>
      <c r="E26" s="2">
        <v>276376.0</v>
      </c>
      <c r="F26" s="2" t="s">
        <v>417</v>
      </c>
      <c r="G26" s="7">
        <v>276264.0</v>
      </c>
      <c r="H26" s="2" t="s">
        <v>418</v>
      </c>
      <c r="I26" s="7">
        <v>276120.0</v>
      </c>
      <c r="J26" s="2" t="s">
        <v>419</v>
      </c>
      <c r="K26" s="6">
        <f t="shared" si="1"/>
        <v>276253.3333</v>
      </c>
    </row>
    <row r="27">
      <c r="A27" s="2" t="s">
        <v>105</v>
      </c>
      <c r="B27" s="2">
        <v>100000.0</v>
      </c>
      <c r="C27" s="2" t="s">
        <v>391</v>
      </c>
      <c r="D27" s="2" t="s">
        <v>420</v>
      </c>
      <c r="E27" s="2">
        <v>276408.0</v>
      </c>
      <c r="F27" s="2" t="s">
        <v>421</v>
      </c>
      <c r="G27" s="2">
        <v>276356.0</v>
      </c>
      <c r="H27" s="2" t="s">
        <v>422</v>
      </c>
      <c r="I27" s="7">
        <v>276408.0</v>
      </c>
      <c r="J27" s="2" t="s">
        <v>423</v>
      </c>
      <c r="K27" s="6">
        <f t="shared" si="1"/>
        <v>276390.6667</v>
      </c>
    </row>
    <row r="28">
      <c r="A28" s="2" t="s">
        <v>105</v>
      </c>
      <c r="B28" s="2">
        <v>250000.0</v>
      </c>
      <c r="C28" s="2" t="s">
        <v>391</v>
      </c>
      <c r="D28" s="2" t="s">
        <v>424</v>
      </c>
      <c r="E28" s="2">
        <v>281276.0</v>
      </c>
      <c r="F28" s="2" t="s">
        <v>425</v>
      </c>
      <c r="G28" s="2">
        <v>282972.0</v>
      </c>
      <c r="H28" s="2" t="s">
        <v>426</v>
      </c>
      <c r="I28" s="2">
        <v>281284.0</v>
      </c>
      <c r="J28" s="2" t="s">
        <v>427</v>
      </c>
      <c r="K28" s="6">
        <f t="shared" si="1"/>
        <v>281844</v>
      </c>
    </row>
  </sheetData>
  <mergeCells count="6">
    <mergeCell ref="H2:I2"/>
    <mergeCell ref="J2:K2"/>
    <mergeCell ref="D18:E18"/>
    <mergeCell ref="F18:G18"/>
    <mergeCell ref="H18:I18"/>
    <mergeCell ref="J18:K18"/>
  </mergeCells>
  <drawing r:id="rId1"/>
</worksheet>
</file>